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4"/>
  <workbookPr defaultThemeVersion="124226"/>
  <mc:AlternateContent xmlns:mc="http://schemas.openxmlformats.org/markup-compatibility/2006">
    <mc:Choice Requires="x15">
      <x15ac:absPath xmlns:x15ac="http://schemas.microsoft.com/office/spreadsheetml/2010/11/ac" url="T:\676_DSP-0509\42.外部公表\2023 RT 併用論文\生データ\"/>
    </mc:Choice>
  </mc:AlternateContent>
  <xr:revisionPtr revIDLastSave="0" documentId="13_ncr:1_{04CA30AB-65BD-4DF5-B33A-72D2A4DD8EE2}" xr6:coauthVersionLast="36" xr6:coauthVersionMax="36" xr10:uidLastSave="{00000000-0000-0000-0000-000000000000}"/>
  <bookViews>
    <workbookView xWindow="0" yWindow="240" windowWidth="16020" windowHeight="9276" activeTab="1" xr2:uid="{00000000-000D-0000-FFFF-FFFF00000000}"/>
  </bookViews>
  <sheets>
    <sheet name="Primer list for tumor" sheetId="15" r:id="rId1"/>
    <sheet name="Primer list for PBL" sheetId="16" r:id="rId2"/>
  </sheets>
  <definedNames>
    <definedName name="_xlnm._FilterDatabase" localSheetId="0" hidden="1">'Primer list for tumor'!$A$1:$L$96</definedName>
  </definedNames>
  <calcPr calcId="191029"/>
</workbook>
</file>

<file path=xl/calcChain.xml><?xml version="1.0" encoding="utf-8"?>
<calcChain xmlns="http://schemas.openxmlformats.org/spreadsheetml/2006/main">
  <c r="B4" i="16" l="1"/>
  <c r="C4" i="16"/>
  <c r="D4" i="16"/>
  <c r="E4" i="16"/>
  <c r="F4" i="16"/>
  <c r="G4" i="16"/>
  <c r="H4" i="16"/>
  <c r="I4" i="16"/>
  <c r="J4" i="16"/>
  <c r="B5" i="16"/>
  <c r="C5" i="16"/>
  <c r="D5" i="16"/>
  <c r="E5" i="16"/>
  <c r="F5" i="16"/>
  <c r="G5" i="16"/>
  <c r="H5" i="16"/>
  <c r="I5" i="16"/>
  <c r="J5" i="16"/>
  <c r="B6" i="16"/>
  <c r="C6" i="16"/>
  <c r="D6" i="16"/>
  <c r="E6" i="16"/>
  <c r="F6" i="16"/>
  <c r="G6" i="16"/>
  <c r="H6" i="16"/>
  <c r="I6" i="16"/>
  <c r="J6" i="16"/>
  <c r="B7" i="16"/>
  <c r="C7" i="16"/>
  <c r="D7" i="16"/>
  <c r="E7" i="16"/>
  <c r="F7" i="16"/>
  <c r="G7" i="16"/>
  <c r="H7" i="16"/>
  <c r="I7" i="16"/>
  <c r="J7" i="16"/>
  <c r="B8" i="16"/>
  <c r="C8" i="16"/>
  <c r="D8" i="16"/>
  <c r="E8" i="16"/>
  <c r="F8" i="16"/>
  <c r="G8" i="16"/>
  <c r="H8" i="16"/>
  <c r="I8" i="16"/>
  <c r="J8" i="16"/>
  <c r="B9" i="16"/>
  <c r="C9" i="16"/>
  <c r="D9" i="16"/>
  <c r="E9" i="16"/>
  <c r="F9" i="16"/>
  <c r="G9" i="16"/>
  <c r="H9" i="16"/>
  <c r="I9" i="16"/>
  <c r="J9" i="16"/>
  <c r="B10" i="16"/>
  <c r="C10" i="16"/>
  <c r="D10" i="16"/>
  <c r="E10" i="16"/>
  <c r="F10" i="16"/>
  <c r="G10" i="16"/>
  <c r="H10" i="16"/>
  <c r="I10" i="16"/>
  <c r="J10" i="16"/>
  <c r="B11" i="16"/>
  <c r="C11" i="16"/>
  <c r="D11" i="16"/>
  <c r="E11" i="16"/>
  <c r="F11" i="16"/>
  <c r="G11" i="16"/>
  <c r="H11" i="16"/>
  <c r="I11" i="16"/>
  <c r="J11" i="16"/>
  <c r="B12" i="16"/>
  <c r="C12" i="16"/>
  <c r="D12" i="16"/>
  <c r="E12" i="16"/>
  <c r="F12" i="16"/>
  <c r="G12" i="16"/>
  <c r="H12" i="16"/>
  <c r="I12" i="16"/>
  <c r="J12" i="16"/>
  <c r="B13" i="16"/>
  <c r="C13" i="16"/>
  <c r="D13" i="16"/>
  <c r="E13" i="16"/>
  <c r="F13" i="16"/>
  <c r="G13" i="16"/>
  <c r="H13" i="16"/>
  <c r="I13" i="16"/>
  <c r="J13" i="16"/>
  <c r="B14" i="16"/>
  <c r="C14" i="16"/>
  <c r="D14" i="16"/>
  <c r="E14" i="16"/>
  <c r="F14" i="16"/>
  <c r="G14" i="16"/>
  <c r="H14" i="16"/>
  <c r="I14" i="16"/>
  <c r="J14" i="16"/>
  <c r="B15" i="16"/>
  <c r="C15" i="16"/>
  <c r="D15" i="16"/>
  <c r="E15" i="16"/>
  <c r="F15" i="16"/>
  <c r="G15" i="16"/>
  <c r="H15" i="16"/>
  <c r="I15" i="16"/>
  <c r="J15" i="16"/>
  <c r="B16" i="16"/>
  <c r="C16" i="16"/>
  <c r="D16" i="16"/>
  <c r="E16" i="16"/>
  <c r="F16" i="16"/>
  <c r="G16" i="16"/>
  <c r="H16" i="16"/>
  <c r="I16" i="16"/>
  <c r="J16" i="16"/>
  <c r="B17" i="16"/>
  <c r="C17" i="16"/>
  <c r="D17" i="16"/>
  <c r="E17" i="16"/>
  <c r="F17" i="16"/>
  <c r="G17" i="16"/>
  <c r="H17" i="16"/>
  <c r="I17" i="16"/>
  <c r="J17" i="16"/>
  <c r="B18" i="16"/>
  <c r="C18" i="16"/>
  <c r="D18" i="16"/>
  <c r="E18" i="16"/>
  <c r="F18" i="16"/>
  <c r="G18" i="16"/>
  <c r="H18" i="16"/>
  <c r="I18" i="16"/>
  <c r="J18" i="16"/>
  <c r="B19" i="16"/>
  <c r="C19" i="16"/>
  <c r="D19" i="16"/>
  <c r="E19" i="16"/>
  <c r="F19" i="16"/>
  <c r="G19" i="16"/>
  <c r="H19" i="16"/>
  <c r="I19" i="16"/>
  <c r="J19" i="16"/>
  <c r="B20" i="16"/>
  <c r="C20" i="16"/>
  <c r="D20" i="16"/>
  <c r="E20" i="16"/>
  <c r="F20" i="16"/>
  <c r="G20" i="16"/>
  <c r="H20" i="16"/>
  <c r="I20" i="16"/>
  <c r="J20" i="16"/>
  <c r="B21" i="16"/>
  <c r="C21" i="16"/>
  <c r="D21" i="16"/>
  <c r="E21" i="16"/>
  <c r="F21" i="16"/>
  <c r="G21" i="16"/>
  <c r="H21" i="16"/>
  <c r="I21" i="16"/>
  <c r="J21" i="16"/>
  <c r="B22" i="16"/>
  <c r="C22" i="16"/>
  <c r="D22" i="16"/>
  <c r="E22" i="16"/>
  <c r="F22" i="16"/>
  <c r="G22" i="16"/>
  <c r="H22" i="16"/>
  <c r="I22" i="16"/>
  <c r="J22" i="16"/>
  <c r="B23" i="16"/>
  <c r="C23" i="16"/>
  <c r="D23" i="16"/>
  <c r="E23" i="16"/>
  <c r="F23" i="16"/>
  <c r="G23" i="16"/>
  <c r="H23" i="16"/>
  <c r="I23" i="16"/>
  <c r="J23" i="16"/>
  <c r="B24" i="16"/>
  <c r="C24" i="16"/>
  <c r="D24" i="16"/>
  <c r="E24" i="16"/>
  <c r="F24" i="16"/>
  <c r="G24" i="16"/>
  <c r="H24" i="16"/>
  <c r="I24" i="16"/>
  <c r="J24" i="16"/>
  <c r="B25" i="16"/>
  <c r="C25" i="16"/>
  <c r="D25" i="16"/>
  <c r="E25" i="16"/>
  <c r="F25" i="16"/>
  <c r="G25" i="16"/>
  <c r="H25" i="16"/>
  <c r="I25" i="16"/>
  <c r="J25" i="16"/>
  <c r="B26" i="16"/>
  <c r="C26" i="16"/>
  <c r="D26" i="16"/>
  <c r="E26" i="16"/>
  <c r="F26" i="16"/>
  <c r="G26" i="16"/>
  <c r="H26" i="16"/>
  <c r="I26" i="16"/>
  <c r="J26" i="16"/>
  <c r="B27" i="16"/>
  <c r="C27" i="16"/>
  <c r="D27" i="16"/>
  <c r="E27" i="16"/>
  <c r="F27" i="16"/>
  <c r="G27" i="16"/>
  <c r="H27" i="16"/>
  <c r="I27" i="16"/>
  <c r="J27" i="16"/>
  <c r="B28" i="16"/>
  <c r="C28" i="16"/>
  <c r="D28" i="16"/>
  <c r="E28" i="16"/>
  <c r="F28" i="16"/>
  <c r="G28" i="16"/>
  <c r="H28" i="16"/>
  <c r="I28" i="16"/>
  <c r="J28" i="16"/>
  <c r="B29" i="16"/>
  <c r="C29" i="16"/>
  <c r="D29" i="16"/>
  <c r="E29" i="16"/>
  <c r="F29" i="16"/>
  <c r="G29" i="16"/>
  <c r="H29" i="16"/>
  <c r="I29" i="16"/>
  <c r="J29" i="16"/>
  <c r="B30" i="16"/>
  <c r="C30" i="16"/>
  <c r="D30" i="16"/>
  <c r="E30" i="16"/>
  <c r="F30" i="16"/>
  <c r="G30" i="16"/>
  <c r="H30" i="16"/>
  <c r="I30" i="16"/>
  <c r="J30" i="16"/>
  <c r="B31" i="16"/>
  <c r="C31" i="16"/>
  <c r="D31" i="16"/>
  <c r="E31" i="16"/>
  <c r="F31" i="16"/>
  <c r="G31" i="16"/>
  <c r="H31" i="16"/>
  <c r="I31" i="16"/>
  <c r="J31" i="16"/>
  <c r="B32" i="16"/>
  <c r="C32" i="16"/>
  <c r="D32" i="16"/>
  <c r="E32" i="16"/>
  <c r="F32" i="16"/>
  <c r="G32" i="16"/>
  <c r="H32" i="16"/>
  <c r="I32" i="16"/>
  <c r="J32" i="16"/>
  <c r="B33" i="16"/>
  <c r="C33" i="16"/>
  <c r="D33" i="16"/>
  <c r="E33" i="16"/>
  <c r="F33" i="16"/>
  <c r="G33" i="16"/>
  <c r="H33" i="16"/>
  <c r="I33" i="16"/>
  <c r="J33" i="16"/>
  <c r="B34" i="16"/>
  <c r="C34" i="16"/>
  <c r="D34" i="16"/>
  <c r="E34" i="16"/>
  <c r="F34" i="16"/>
  <c r="G34" i="16"/>
  <c r="H34" i="16"/>
  <c r="I34" i="16"/>
  <c r="J34" i="16"/>
  <c r="B35" i="16"/>
  <c r="C35" i="16"/>
  <c r="D35" i="16"/>
  <c r="E35" i="16"/>
  <c r="F35" i="16"/>
  <c r="G35" i="16"/>
  <c r="H35" i="16"/>
  <c r="I35" i="16"/>
  <c r="J35" i="16"/>
  <c r="B36" i="16"/>
  <c r="C36" i="16"/>
  <c r="D36" i="16"/>
  <c r="E36" i="16"/>
  <c r="F36" i="16"/>
  <c r="G36" i="16"/>
  <c r="H36" i="16"/>
  <c r="I36" i="16"/>
  <c r="J36" i="16"/>
  <c r="B37" i="16"/>
  <c r="C37" i="16"/>
  <c r="D37" i="16"/>
  <c r="E37" i="16"/>
  <c r="F37" i="16"/>
  <c r="G37" i="16"/>
  <c r="H37" i="16"/>
  <c r="I37" i="16"/>
  <c r="J37" i="16"/>
  <c r="B38" i="16"/>
  <c r="C38" i="16"/>
  <c r="D38" i="16"/>
  <c r="E38" i="16"/>
  <c r="F38" i="16"/>
  <c r="G38" i="16"/>
  <c r="H38" i="16"/>
  <c r="I38" i="16"/>
  <c r="J38" i="16"/>
  <c r="B39" i="16"/>
  <c r="C39" i="16"/>
  <c r="D39" i="16"/>
  <c r="E39" i="16"/>
  <c r="F39" i="16"/>
  <c r="G39" i="16"/>
  <c r="H39" i="16"/>
  <c r="I39" i="16"/>
  <c r="J39" i="16"/>
  <c r="B40" i="16"/>
  <c r="C40" i="16"/>
  <c r="D40" i="16"/>
  <c r="E40" i="16"/>
  <c r="F40" i="16"/>
  <c r="G40" i="16"/>
  <c r="H40" i="16"/>
  <c r="I40" i="16"/>
  <c r="J40" i="16"/>
  <c r="B41" i="16"/>
  <c r="C41" i="16"/>
  <c r="D41" i="16"/>
  <c r="E41" i="16"/>
  <c r="F41" i="16"/>
  <c r="G41" i="16"/>
  <c r="H41" i="16"/>
  <c r="I41" i="16"/>
  <c r="J41" i="16"/>
  <c r="B42" i="16"/>
  <c r="C42" i="16"/>
  <c r="D42" i="16"/>
  <c r="E42" i="16"/>
  <c r="F42" i="16"/>
  <c r="G42" i="16"/>
  <c r="H42" i="16"/>
  <c r="I42" i="16"/>
  <c r="J42" i="16"/>
  <c r="B43" i="16"/>
  <c r="C43" i="16"/>
  <c r="D43" i="16"/>
  <c r="E43" i="16"/>
  <c r="F43" i="16"/>
  <c r="G43" i="16"/>
  <c r="H43" i="16"/>
  <c r="I43" i="16"/>
  <c r="J43" i="16"/>
  <c r="B44" i="16"/>
  <c r="C44" i="16"/>
  <c r="D44" i="16"/>
  <c r="E44" i="16"/>
  <c r="F44" i="16"/>
  <c r="G44" i="16"/>
  <c r="H44" i="16"/>
  <c r="I44" i="16"/>
  <c r="J44" i="16"/>
  <c r="B45" i="16"/>
  <c r="C45" i="16"/>
  <c r="D45" i="16"/>
  <c r="E45" i="16"/>
  <c r="F45" i="16"/>
  <c r="G45" i="16"/>
  <c r="H45" i="16"/>
  <c r="I45" i="16"/>
  <c r="J45" i="16"/>
  <c r="B46" i="16"/>
  <c r="C46" i="16"/>
  <c r="D46" i="16"/>
  <c r="E46" i="16"/>
  <c r="F46" i="16"/>
  <c r="G46" i="16"/>
  <c r="H46" i="16"/>
  <c r="I46" i="16"/>
  <c r="J46" i="16"/>
  <c r="B47" i="16"/>
  <c r="C47" i="16"/>
  <c r="D47" i="16"/>
  <c r="E47" i="16"/>
  <c r="F47" i="16"/>
  <c r="G47" i="16"/>
  <c r="H47" i="16"/>
  <c r="I47" i="16"/>
  <c r="J47" i="16"/>
  <c r="B48" i="16"/>
  <c r="C48" i="16"/>
  <c r="D48" i="16"/>
  <c r="E48" i="16"/>
  <c r="F48" i="16"/>
  <c r="G48" i="16"/>
  <c r="H48" i="16"/>
  <c r="I48" i="16"/>
  <c r="J48" i="16"/>
  <c r="B49" i="16"/>
  <c r="C49" i="16"/>
  <c r="D49" i="16"/>
  <c r="E49" i="16"/>
  <c r="F49" i="16"/>
  <c r="G49" i="16"/>
  <c r="H49" i="16"/>
  <c r="I49" i="16"/>
  <c r="J49" i="16"/>
  <c r="B50" i="16"/>
  <c r="C50" i="16"/>
  <c r="D50" i="16"/>
  <c r="E50" i="16"/>
  <c r="F50" i="16"/>
  <c r="G50" i="16"/>
  <c r="H50" i="16"/>
  <c r="I50" i="16"/>
  <c r="J50" i="16"/>
  <c r="B51" i="16"/>
  <c r="C51" i="16"/>
  <c r="D51" i="16"/>
  <c r="E51" i="16"/>
  <c r="F51" i="16"/>
  <c r="G51" i="16"/>
  <c r="H51" i="16"/>
  <c r="I51" i="16"/>
  <c r="J51" i="16"/>
  <c r="B52" i="16"/>
  <c r="C52" i="16"/>
  <c r="D52" i="16"/>
  <c r="E52" i="16"/>
  <c r="F52" i="16"/>
  <c r="G52" i="16"/>
  <c r="H52" i="16"/>
  <c r="I52" i="16"/>
  <c r="J52" i="16"/>
  <c r="B53" i="16"/>
  <c r="C53" i="16"/>
  <c r="D53" i="16"/>
  <c r="E53" i="16"/>
  <c r="F53" i="16"/>
  <c r="G53" i="16"/>
  <c r="H53" i="16"/>
  <c r="I53" i="16"/>
  <c r="J53" i="16"/>
  <c r="B54" i="16"/>
  <c r="C54" i="16"/>
  <c r="D54" i="16"/>
  <c r="E54" i="16"/>
  <c r="F54" i="16"/>
  <c r="G54" i="16"/>
  <c r="H54" i="16"/>
  <c r="I54" i="16"/>
  <c r="J54" i="16"/>
  <c r="B55" i="16"/>
  <c r="C55" i="16"/>
  <c r="D55" i="16"/>
  <c r="E55" i="16"/>
  <c r="F55" i="16"/>
  <c r="G55" i="16"/>
  <c r="H55" i="16"/>
  <c r="I55" i="16"/>
  <c r="J55" i="16"/>
  <c r="B56" i="16"/>
  <c r="C56" i="16"/>
  <c r="D56" i="16"/>
  <c r="E56" i="16"/>
  <c r="F56" i="16"/>
  <c r="G56" i="16"/>
  <c r="H56" i="16"/>
  <c r="I56" i="16"/>
  <c r="J56" i="16"/>
  <c r="B57" i="16"/>
  <c r="C57" i="16"/>
  <c r="D57" i="16"/>
  <c r="E57" i="16"/>
  <c r="F57" i="16"/>
  <c r="G57" i="16"/>
  <c r="H57" i="16"/>
  <c r="I57" i="16"/>
  <c r="J57" i="16"/>
  <c r="B58" i="16"/>
  <c r="C58" i="16"/>
  <c r="D58" i="16"/>
  <c r="E58" i="16"/>
  <c r="F58" i="16"/>
  <c r="G58" i="16"/>
  <c r="H58" i="16"/>
  <c r="I58" i="16"/>
  <c r="J58" i="16"/>
  <c r="B59" i="16"/>
  <c r="C59" i="16"/>
  <c r="D59" i="16"/>
  <c r="E59" i="16"/>
  <c r="F59" i="16"/>
  <c r="G59" i="16"/>
  <c r="H59" i="16"/>
  <c r="I59" i="16"/>
  <c r="J59" i="16"/>
  <c r="B60" i="16"/>
  <c r="C60" i="16"/>
  <c r="D60" i="16"/>
  <c r="E60" i="16"/>
  <c r="F60" i="16"/>
  <c r="G60" i="16"/>
  <c r="H60" i="16"/>
  <c r="I60" i="16"/>
  <c r="J60" i="16"/>
  <c r="B61" i="16"/>
  <c r="C61" i="16"/>
  <c r="D61" i="16"/>
  <c r="E61" i="16"/>
  <c r="F61" i="16"/>
  <c r="G61" i="16"/>
  <c r="H61" i="16"/>
  <c r="I61" i="16"/>
  <c r="J61" i="16"/>
  <c r="B62" i="16"/>
  <c r="C62" i="16"/>
  <c r="D62" i="16"/>
  <c r="E62" i="16"/>
  <c r="F62" i="16"/>
  <c r="G62" i="16"/>
  <c r="H62" i="16"/>
  <c r="I62" i="16"/>
  <c r="J62" i="16"/>
  <c r="B63" i="16"/>
  <c r="C63" i="16"/>
  <c r="D63" i="16"/>
  <c r="E63" i="16"/>
  <c r="F63" i="16"/>
  <c r="G63" i="16"/>
  <c r="H63" i="16"/>
  <c r="I63" i="16"/>
  <c r="J63" i="16"/>
  <c r="B64" i="16"/>
  <c r="C64" i="16"/>
  <c r="D64" i="16"/>
  <c r="E64" i="16"/>
  <c r="F64" i="16"/>
  <c r="G64" i="16"/>
  <c r="H64" i="16"/>
  <c r="I64" i="16"/>
  <c r="J64" i="16"/>
  <c r="B65" i="16"/>
  <c r="C65" i="16"/>
  <c r="D65" i="16"/>
  <c r="E65" i="16"/>
  <c r="F65" i="16"/>
  <c r="G65" i="16"/>
  <c r="H65" i="16"/>
  <c r="I65" i="16"/>
  <c r="J65" i="16"/>
  <c r="B66" i="16"/>
  <c r="C66" i="16"/>
  <c r="D66" i="16"/>
  <c r="E66" i="16"/>
  <c r="F66" i="16"/>
  <c r="G66" i="16"/>
  <c r="H66" i="16"/>
  <c r="I66" i="16"/>
  <c r="J66" i="16"/>
  <c r="B67" i="16"/>
  <c r="C67" i="16"/>
  <c r="D67" i="16"/>
  <c r="E67" i="16"/>
  <c r="F67" i="16"/>
  <c r="G67" i="16"/>
  <c r="H67" i="16"/>
  <c r="I67" i="16"/>
  <c r="J67" i="16"/>
  <c r="B68" i="16"/>
  <c r="C68" i="16"/>
  <c r="D68" i="16"/>
  <c r="E68" i="16"/>
  <c r="F68" i="16"/>
  <c r="G68" i="16"/>
  <c r="H68" i="16"/>
  <c r="I68" i="16"/>
  <c r="J68" i="16"/>
  <c r="B69" i="16"/>
  <c r="C69" i="16"/>
  <c r="D69" i="16"/>
  <c r="E69" i="16"/>
  <c r="F69" i="16"/>
  <c r="G69" i="16"/>
  <c r="H69" i="16"/>
  <c r="I69" i="16"/>
  <c r="J69" i="16"/>
  <c r="B70" i="16"/>
  <c r="C70" i="16"/>
  <c r="D70" i="16"/>
  <c r="E70" i="16"/>
  <c r="F70" i="16"/>
  <c r="G70" i="16"/>
  <c r="H70" i="16"/>
  <c r="I70" i="16"/>
  <c r="J70" i="16"/>
  <c r="B71" i="16"/>
  <c r="C71" i="16"/>
  <c r="D71" i="16"/>
  <c r="E71" i="16"/>
  <c r="F71" i="16"/>
  <c r="G71" i="16"/>
  <c r="H71" i="16"/>
  <c r="I71" i="16"/>
  <c r="J71" i="16"/>
  <c r="B72" i="16"/>
  <c r="C72" i="16"/>
  <c r="D72" i="16"/>
  <c r="E72" i="16"/>
  <c r="F72" i="16"/>
  <c r="G72" i="16"/>
  <c r="H72" i="16"/>
  <c r="I72" i="16"/>
  <c r="J72" i="16"/>
  <c r="B73" i="16"/>
  <c r="C73" i="16"/>
  <c r="D73" i="16"/>
  <c r="E73" i="16"/>
  <c r="F73" i="16"/>
  <c r="G73" i="16"/>
  <c r="H73" i="16"/>
  <c r="I73" i="16"/>
  <c r="J73" i="16"/>
  <c r="B74" i="16"/>
  <c r="C74" i="16"/>
  <c r="D74" i="16"/>
  <c r="E74" i="16"/>
  <c r="F74" i="16"/>
  <c r="G74" i="16"/>
  <c r="H74" i="16"/>
  <c r="I74" i="16"/>
  <c r="J74" i="16"/>
  <c r="B75" i="16"/>
  <c r="C75" i="16"/>
  <c r="D75" i="16"/>
  <c r="E75" i="16"/>
  <c r="F75" i="16"/>
  <c r="G75" i="16"/>
  <c r="H75" i="16"/>
  <c r="I75" i="16"/>
  <c r="J75" i="16"/>
  <c r="B76" i="16"/>
  <c r="C76" i="16"/>
  <c r="D76" i="16"/>
  <c r="E76" i="16"/>
  <c r="F76" i="16"/>
  <c r="G76" i="16"/>
  <c r="H76" i="16"/>
  <c r="I76" i="16"/>
  <c r="J76" i="16"/>
  <c r="B77" i="16"/>
  <c r="C77" i="16"/>
  <c r="D77" i="16"/>
  <c r="E77" i="16"/>
  <c r="F77" i="16"/>
  <c r="G77" i="16"/>
  <c r="H77" i="16"/>
  <c r="I77" i="16"/>
  <c r="J77" i="16"/>
  <c r="B78" i="16"/>
  <c r="C78" i="16"/>
  <c r="D78" i="16"/>
  <c r="E78" i="16"/>
  <c r="F78" i="16"/>
  <c r="G78" i="16"/>
  <c r="H78" i="16"/>
  <c r="I78" i="16"/>
  <c r="J78" i="16"/>
  <c r="B79" i="16"/>
  <c r="C79" i="16"/>
  <c r="D79" i="16"/>
  <c r="E79" i="16"/>
  <c r="F79" i="16"/>
  <c r="G79" i="16"/>
  <c r="H79" i="16"/>
  <c r="I79" i="16"/>
  <c r="J79" i="16"/>
  <c r="B80" i="16"/>
  <c r="C80" i="16"/>
  <c r="D80" i="16"/>
  <c r="E80" i="16"/>
  <c r="F80" i="16"/>
  <c r="G80" i="16"/>
  <c r="H80" i="16"/>
  <c r="I80" i="16"/>
  <c r="J80" i="16"/>
  <c r="B81" i="16"/>
  <c r="C81" i="16"/>
  <c r="D81" i="16"/>
  <c r="E81" i="16"/>
  <c r="F81" i="16"/>
  <c r="G81" i="16"/>
  <c r="H81" i="16"/>
  <c r="I81" i="16"/>
  <c r="J81" i="16"/>
  <c r="B82" i="16"/>
  <c r="C82" i="16"/>
  <c r="D82" i="16"/>
  <c r="E82" i="16"/>
  <c r="F82" i="16"/>
  <c r="G82" i="16"/>
  <c r="H82" i="16"/>
  <c r="I82" i="16"/>
  <c r="J82" i="16"/>
  <c r="B83" i="16"/>
  <c r="C83" i="16"/>
  <c r="D83" i="16"/>
  <c r="E83" i="16"/>
  <c r="F83" i="16"/>
  <c r="G83" i="16"/>
  <c r="H83" i="16"/>
  <c r="I83" i="16"/>
  <c r="J83" i="16"/>
  <c r="B84" i="16"/>
  <c r="C84" i="16"/>
  <c r="D84" i="16"/>
  <c r="E84" i="16"/>
  <c r="F84" i="16"/>
  <c r="G84" i="16"/>
  <c r="H84" i="16"/>
  <c r="I84" i="16"/>
  <c r="J84" i="16"/>
  <c r="B85" i="16"/>
  <c r="C85" i="16"/>
  <c r="D85" i="16"/>
  <c r="E85" i="16"/>
  <c r="F85" i="16"/>
  <c r="G85" i="16"/>
  <c r="H85" i="16"/>
  <c r="I85" i="16"/>
  <c r="J85" i="16"/>
  <c r="B86" i="16"/>
  <c r="C86" i="16"/>
  <c r="D86" i="16"/>
  <c r="E86" i="16"/>
  <c r="F86" i="16"/>
  <c r="G86" i="16"/>
  <c r="H86" i="16"/>
  <c r="I86" i="16"/>
  <c r="J86" i="16"/>
  <c r="B87" i="16"/>
  <c r="C87" i="16"/>
  <c r="D87" i="16"/>
  <c r="E87" i="16"/>
  <c r="F87" i="16"/>
  <c r="G87" i="16"/>
  <c r="H87" i="16"/>
  <c r="I87" i="16"/>
  <c r="J87" i="16"/>
  <c r="B88" i="16"/>
  <c r="C88" i="16"/>
  <c r="D88" i="16"/>
  <c r="E88" i="16"/>
  <c r="F88" i="16"/>
  <c r="G88" i="16"/>
  <c r="H88" i="16"/>
  <c r="I88" i="16"/>
  <c r="J88" i="16"/>
  <c r="B89" i="16"/>
  <c r="C89" i="16"/>
  <c r="D89" i="16"/>
  <c r="E89" i="16"/>
  <c r="F89" i="16"/>
  <c r="G89" i="16"/>
  <c r="H89" i="16"/>
  <c r="I89" i="16"/>
  <c r="J89" i="16"/>
  <c r="B90" i="16"/>
  <c r="C90" i="16"/>
  <c r="D90" i="16"/>
  <c r="E90" i="16"/>
  <c r="F90" i="16"/>
  <c r="G90" i="16"/>
  <c r="H90" i="16"/>
  <c r="I90" i="16"/>
  <c r="J90" i="16"/>
  <c r="B91" i="16"/>
  <c r="C91" i="16"/>
  <c r="D91" i="16"/>
  <c r="E91" i="16"/>
  <c r="F91" i="16"/>
  <c r="G91" i="16"/>
  <c r="H91" i="16"/>
  <c r="I91" i="16"/>
  <c r="J91" i="16"/>
  <c r="B92" i="16"/>
  <c r="C92" i="16"/>
  <c r="D92" i="16"/>
  <c r="E92" i="16"/>
  <c r="F92" i="16"/>
  <c r="G92" i="16"/>
  <c r="H92" i="16"/>
  <c r="I92" i="16"/>
  <c r="J92" i="16"/>
  <c r="B93" i="16"/>
  <c r="C93" i="16"/>
  <c r="D93" i="16"/>
  <c r="E93" i="16"/>
  <c r="F93" i="16"/>
  <c r="G93" i="16"/>
  <c r="H93" i="16"/>
  <c r="I93" i="16"/>
  <c r="J93" i="16"/>
  <c r="B94" i="16"/>
  <c r="C94" i="16"/>
  <c r="D94" i="16"/>
  <c r="E94" i="16"/>
  <c r="F94" i="16"/>
  <c r="G94" i="16"/>
  <c r="H94" i="16"/>
  <c r="I94" i="16"/>
  <c r="J94" i="16"/>
  <c r="B95" i="16"/>
  <c r="C95" i="16"/>
  <c r="D95" i="16"/>
  <c r="E95" i="16"/>
  <c r="F95" i="16"/>
  <c r="G95" i="16"/>
  <c r="H95" i="16"/>
  <c r="I95" i="16"/>
  <c r="J95" i="16"/>
  <c r="B2" i="16"/>
  <c r="C2" i="16"/>
  <c r="D2" i="16"/>
  <c r="E2" i="16"/>
  <c r="F2" i="16"/>
  <c r="G2" i="16"/>
  <c r="H2" i="16"/>
  <c r="I2" i="16"/>
  <c r="J2" i="16"/>
  <c r="J3" i="16"/>
  <c r="I3" i="16"/>
  <c r="H3" i="16"/>
  <c r="G3" i="16"/>
  <c r="F3" i="16"/>
  <c r="E3" i="16"/>
  <c r="D3" i="16"/>
  <c r="C3" i="16"/>
  <c r="B3" i="16"/>
</calcChain>
</file>

<file path=xl/sharedStrings.xml><?xml version="1.0" encoding="utf-8"?>
<sst xmlns="http://schemas.openxmlformats.org/spreadsheetml/2006/main" count="2646" uniqueCount="1783">
  <si>
    <t>CCTGCTTTTCAAGTATGCTG</t>
  </si>
  <si>
    <t>TTCCCTTCGGTATGTACTCC</t>
  </si>
  <si>
    <t>NM_007548</t>
  </si>
  <si>
    <t>GCTTATTCCTGAAGGAGGCTGT</t>
  </si>
  <si>
    <t>Foxp1</t>
  </si>
  <si>
    <t>Rrm2</t>
  </si>
  <si>
    <t>E2f8</t>
  </si>
  <si>
    <t>Cdc6</t>
  </si>
  <si>
    <t>Uhrf1</t>
  </si>
  <si>
    <t>IFN signature</t>
    <phoneticPr fontId="1"/>
  </si>
  <si>
    <t>mouse</t>
  </si>
  <si>
    <t>mouse</t>
    <phoneticPr fontId="1"/>
  </si>
  <si>
    <t>Oas1a</t>
    <phoneticPr fontId="1"/>
  </si>
  <si>
    <t>2'-5' oligoadenylate synthetase 1A</t>
    <phoneticPr fontId="1"/>
  </si>
  <si>
    <t>NM_145211</t>
    <phoneticPr fontId="1"/>
  </si>
  <si>
    <t>Oas1b</t>
    <phoneticPr fontId="1"/>
  </si>
  <si>
    <t>2'-5' oligoadenylate synthetase 1B</t>
    <phoneticPr fontId="1"/>
  </si>
  <si>
    <t>NM_001083925</t>
    <phoneticPr fontId="1"/>
  </si>
  <si>
    <t>Oas1c</t>
    <phoneticPr fontId="1"/>
  </si>
  <si>
    <t>2'-5' oligoadenylate synthetase 1C</t>
    <phoneticPr fontId="1"/>
  </si>
  <si>
    <t>NM_033541</t>
    <phoneticPr fontId="1"/>
  </si>
  <si>
    <t>Oas2</t>
    <phoneticPr fontId="1"/>
  </si>
  <si>
    <t>2'-5' oligoadenylate synthetase 2</t>
    <phoneticPr fontId="1"/>
  </si>
  <si>
    <t>NM_145227</t>
    <phoneticPr fontId="1"/>
  </si>
  <si>
    <t>Oas3</t>
    <phoneticPr fontId="1"/>
  </si>
  <si>
    <t>2'-5' oligoadenylate synthetase 3</t>
    <phoneticPr fontId="1"/>
  </si>
  <si>
    <t>NM_145226</t>
    <phoneticPr fontId="1"/>
  </si>
  <si>
    <t>Rnasel</t>
    <phoneticPr fontId="1"/>
  </si>
  <si>
    <t>ribonuclease L (2', 5'-oligoisoadenylate synthetase-dependent)</t>
    <phoneticPr fontId="1"/>
  </si>
  <si>
    <t>NM_011882</t>
    <phoneticPr fontId="1"/>
  </si>
  <si>
    <t>Eif2ak2</t>
    <phoneticPr fontId="1"/>
  </si>
  <si>
    <t>eukaryotic translation initiation factor 2-alpha kinase 2</t>
    <phoneticPr fontId="1"/>
  </si>
  <si>
    <t>NM_011163</t>
    <phoneticPr fontId="1"/>
  </si>
  <si>
    <t>Mx1</t>
    <phoneticPr fontId="1"/>
  </si>
  <si>
    <t>myxovirus (influenza virus) resistance 1</t>
    <phoneticPr fontId="1"/>
  </si>
  <si>
    <t>NM_010846</t>
    <phoneticPr fontId="1"/>
  </si>
  <si>
    <t>NM_010259</t>
    <phoneticPr fontId="1"/>
  </si>
  <si>
    <t>Gbp2</t>
    <phoneticPr fontId="1"/>
  </si>
  <si>
    <t>guanylate binding protein 2</t>
    <phoneticPr fontId="1"/>
  </si>
  <si>
    <t>NM_010260</t>
    <phoneticPr fontId="1"/>
  </si>
  <si>
    <t>Ifit1</t>
    <phoneticPr fontId="1"/>
  </si>
  <si>
    <t>interferon-induced protein with tetratricopeptide repeats 1</t>
    <phoneticPr fontId="1"/>
  </si>
  <si>
    <t>NM_008331</t>
    <phoneticPr fontId="1"/>
  </si>
  <si>
    <t>Ifit2</t>
    <phoneticPr fontId="1"/>
  </si>
  <si>
    <t>interferon-induced protein with tetratricopeptide repeats 2</t>
    <phoneticPr fontId="1"/>
  </si>
  <si>
    <t>NM_008332</t>
    <phoneticPr fontId="1"/>
  </si>
  <si>
    <t>Ifit3</t>
    <phoneticPr fontId="1"/>
  </si>
  <si>
    <t>interferon-induced protein with tetratricopeptide repeats 3</t>
    <phoneticPr fontId="1"/>
  </si>
  <si>
    <t>NM_010501</t>
    <phoneticPr fontId="1"/>
  </si>
  <si>
    <t>Ifng</t>
    <phoneticPr fontId="1"/>
  </si>
  <si>
    <t>interferon gamma</t>
    <phoneticPr fontId="1"/>
  </si>
  <si>
    <t>NM_008337</t>
    <phoneticPr fontId="1"/>
  </si>
  <si>
    <t>Tnf</t>
    <phoneticPr fontId="1"/>
  </si>
  <si>
    <t>tumor necrosis factor</t>
    <phoneticPr fontId="1"/>
  </si>
  <si>
    <t>cytokine</t>
    <phoneticPr fontId="1"/>
  </si>
  <si>
    <t>NM_013693</t>
    <phoneticPr fontId="1"/>
  </si>
  <si>
    <t>Il6</t>
    <phoneticPr fontId="1"/>
  </si>
  <si>
    <t>interleukin 6</t>
    <phoneticPr fontId="1"/>
  </si>
  <si>
    <t>NM_031168</t>
    <phoneticPr fontId="1"/>
  </si>
  <si>
    <t>Il12a</t>
    <phoneticPr fontId="1"/>
  </si>
  <si>
    <t>interleukin 12a</t>
    <phoneticPr fontId="1"/>
  </si>
  <si>
    <t>NM_008351</t>
    <phoneticPr fontId="1"/>
  </si>
  <si>
    <t>Il10</t>
    <phoneticPr fontId="1"/>
  </si>
  <si>
    <t>interleukin 10</t>
    <phoneticPr fontId="1"/>
  </si>
  <si>
    <t>NM_010548</t>
    <phoneticPr fontId="1"/>
  </si>
  <si>
    <t>c-mer proto-oncogene tyrosine kinase</t>
    <phoneticPr fontId="1"/>
  </si>
  <si>
    <t>NM_008587</t>
    <phoneticPr fontId="1"/>
  </si>
  <si>
    <t>TAM signal</t>
    <phoneticPr fontId="1"/>
  </si>
  <si>
    <t>interferon (alpha and beta) receptor 1</t>
    <phoneticPr fontId="1"/>
  </si>
  <si>
    <t>NM_010508</t>
    <phoneticPr fontId="1"/>
  </si>
  <si>
    <t>Pros1</t>
    <phoneticPr fontId="1"/>
  </si>
  <si>
    <t>protein S (alpha)</t>
    <phoneticPr fontId="1"/>
  </si>
  <si>
    <t>NM_011173</t>
    <phoneticPr fontId="1"/>
  </si>
  <si>
    <t>Socs1</t>
    <phoneticPr fontId="1"/>
  </si>
  <si>
    <t>suppressor of cytokine signaling 1</t>
    <phoneticPr fontId="1"/>
  </si>
  <si>
    <t>NM_009896</t>
    <phoneticPr fontId="1"/>
  </si>
  <si>
    <t>Socs3</t>
    <phoneticPr fontId="1"/>
  </si>
  <si>
    <t>suppressor of cytokine signaling 3</t>
    <phoneticPr fontId="1"/>
  </si>
  <si>
    <t>NM_007707</t>
    <phoneticPr fontId="1"/>
  </si>
  <si>
    <t>T cell marker</t>
    <phoneticPr fontId="1"/>
  </si>
  <si>
    <t>Cd3e</t>
    <phoneticPr fontId="1"/>
  </si>
  <si>
    <t>CD3 antigen, epsilon polypeptide</t>
    <phoneticPr fontId="1"/>
  </si>
  <si>
    <t>NM_007648</t>
    <phoneticPr fontId="1"/>
  </si>
  <si>
    <t>Cd3g</t>
    <phoneticPr fontId="1"/>
  </si>
  <si>
    <t>CD3 antigen, gamma polypeptide</t>
    <phoneticPr fontId="1"/>
  </si>
  <si>
    <t>NM_009850</t>
    <phoneticPr fontId="1"/>
  </si>
  <si>
    <t>Cd3d</t>
    <phoneticPr fontId="1"/>
  </si>
  <si>
    <t>CD3 antigen, delta polypeptide</t>
    <phoneticPr fontId="1"/>
  </si>
  <si>
    <t>NM_013487</t>
    <phoneticPr fontId="1"/>
  </si>
  <si>
    <t>CD247 antigen</t>
    <phoneticPr fontId="1"/>
  </si>
  <si>
    <t>Cd4</t>
    <phoneticPr fontId="1"/>
  </si>
  <si>
    <t>CD4 antigen</t>
    <phoneticPr fontId="1"/>
  </si>
  <si>
    <t>NM_013488</t>
    <phoneticPr fontId="1"/>
  </si>
  <si>
    <t>Cd8a</t>
    <phoneticPr fontId="1"/>
  </si>
  <si>
    <t>CD8 antigen, alpha chain</t>
    <phoneticPr fontId="1"/>
  </si>
  <si>
    <t>NM_009857</t>
    <phoneticPr fontId="1"/>
  </si>
  <si>
    <t>B cell marker</t>
    <phoneticPr fontId="1"/>
  </si>
  <si>
    <t>Cd79b</t>
    <phoneticPr fontId="1"/>
  </si>
  <si>
    <t>CD79B antigen</t>
    <phoneticPr fontId="1"/>
  </si>
  <si>
    <t>NM_008339</t>
    <phoneticPr fontId="1"/>
  </si>
  <si>
    <t>Cd19</t>
    <phoneticPr fontId="1"/>
  </si>
  <si>
    <t>CD19 antigen</t>
    <phoneticPr fontId="1"/>
  </si>
  <si>
    <t>NM_009844</t>
    <phoneticPr fontId="1"/>
  </si>
  <si>
    <t>Ncam1</t>
    <phoneticPr fontId="1"/>
  </si>
  <si>
    <t>NK cell marker</t>
    <phoneticPr fontId="1"/>
  </si>
  <si>
    <t>neural cell adhesion molecule 1</t>
    <phoneticPr fontId="1"/>
  </si>
  <si>
    <t>NM_010875</t>
    <phoneticPr fontId="1"/>
  </si>
  <si>
    <t>Fcgr3</t>
    <phoneticPr fontId="1"/>
  </si>
  <si>
    <t>Fc receptor, IgG, low affinity III</t>
    <phoneticPr fontId="1"/>
  </si>
  <si>
    <t>NM_010188</t>
    <phoneticPr fontId="1"/>
  </si>
  <si>
    <t>Klrd1</t>
    <phoneticPr fontId="1"/>
  </si>
  <si>
    <t>killer cell lectin-like receptor, subfamily D, member 1</t>
    <phoneticPr fontId="1"/>
  </si>
  <si>
    <t>NM_010654</t>
    <phoneticPr fontId="1"/>
  </si>
  <si>
    <t>Klrc1</t>
    <phoneticPr fontId="1"/>
  </si>
  <si>
    <t>killer cell lectin-like receptor subfamily C, member 1</t>
    <phoneticPr fontId="1"/>
  </si>
  <si>
    <t>NM_010652</t>
    <phoneticPr fontId="1"/>
  </si>
  <si>
    <t>Cd14</t>
    <phoneticPr fontId="1"/>
  </si>
  <si>
    <t>CD14 antigen</t>
    <phoneticPr fontId="1"/>
  </si>
  <si>
    <t>Macrophage marker</t>
    <phoneticPr fontId="1"/>
  </si>
  <si>
    <t>NM_009841</t>
    <phoneticPr fontId="1"/>
  </si>
  <si>
    <t>Cd33</t>
    <phoneticPr fontId="1"/>
  </si>
  <si>
    <t>CD33 antigen</t>
    <phoneticPr fontId="1"/>
  </si>
  <si>
    <t>Itgam</t>
    <phoneticPr fontId="1"/>
  </si>
  <si>
    <t>integrin alpha M</t>
    <phoneticPr fontId="1"/>
  </si>
  <si>
    <t>NM_008401</t>
    <phoneticPr fontId="1"/>
  </si>
  <si>
    <t>Cd68</t>
    <phoneticPr fontId="1"/>
  </si>
  <si>
    <t>CD68 antigen</t>
    <phoneticPr fontId="1"/>
  </si>
  <si>
    <t>NM_009853</t>
    <phoneticPr fontId="1"/>
  </si>
  <si>
    <t>Csf1r</t>
    <phoneticPr fontId="1"/>
  </si>
  <si>
    <t>colony stimulating factor 1 receptor</t>
    <phoneticPr fontId="1"/>
  </si>
  <si>
    <t>NM_007779</t>
    <phoneticPr fontId="1"/>
  </si>
  <si>
    <t>Itgax</t>
    <phoneticPr fontId="1"/>
  </si>
  <si>
    <t>integrin alpha X</t>
    <phoneticPr fontId="1"/>
  </si>
  <si>
    <t>NM_021334</t>
    <phoneticPr fontId="1"/>
  </si>
  <si>
    <t>DC marker</t>
    <phoneticPr fontId="1"/>
  </si>
  <si>
    <t>Prf1</t>
    <phoneticPr fontId="1"/>
  </si>
  <si>
    <t>perforin 1 (pore forming protein)</t>
    <phoneticPr fontId="1"/>
  </si>
  <si>
    <t>NM_011073</t>
    <phoneticPr fontId="1"/>
  </si>
  <si>
    <t>Cytotoxic factor</t>
    <phoneticPr fontId="1"/>
  </si>
  <si>
    <t>Fasl</t>
    <phoneticPr fontId="1"/>
  </si>
  <si>
    <t>Fas ligand (TNF superfamily, member 6)</t>
    <phoneticPr fontId="1"/>
  </si>
  <si>
    <t>NM_010177</t>
    <phoneticPr fontId="1"/>
  </si>
  <si>
    <t>Gzmb</t>
    <phoneticPr fontId="1"/>
  </si>
  <si>
    <t>granzyme B</t>
    <phoneticPr fontId="1"/>
  </si>
  <si>
    <t>NM_013542</t>
    <phoneticPr fontId="1"/>
  </si>
  <si>
    <t>DC maturation</t>
    <phoneticPr fontId="1"/>
  </si>
  <si>
    <t>Cd83</t>
    <phoneticPr fontId="1"/>
  </si>
  <si>
    <t>CD83 antigen</t>
    <phoneticPr fontId="1"/>
  </si>
  <si>
    <t>NM_009856</t>
    <phoneticPr fontId="1"/>
  </si>
  <si>
    <t>Cd80</t>
    <phoneticPr fontId="1"/>
  </si>
  <si>
    <t>CD80 antigen</t>
    <phoneticPr fontId="1"/>
  </si>
  <si>
    <t>NM_009855</t>
    <phoneticPr fontId="1"/>
  </si>
  <si>
    <t>Cd86</t>
    <phoneticPr fontId="1"/>
  </si>
  <si>
    <t>CD86 antigen</t>
    <phoneticPr fontId="1"/>
  </si>
  <si>
    <t>NM_019388</t>
    <phoneticPr fontId="1"/>
  </si>
  <si>
    <t>Cd69</t>
    <phoneticPr fontId="1"/>
  </si>
  <si>
    <t>CD69 antigen</t>
    <phoneticPr fontId="1"/>
  </si>
  <si>
    <t>NM_001033122</t>
    <phoneticPr fontId="1"/>
  </si>
  <si>
    <t>T/NK activation</t>
    <phoneticPr fontId="1"/>
  </si>
  <si>
    <t>Tnfsf10</t>
    <phoneticPr fontId="1"/>
  </si>
  <si>
    <t>tumor necrosis factor (ligand) superfamily, member 10</t>
    <phoneticPr fontId="1"/>
  </si>
  <si>
    <t>NM_009425</t>
    <phoneticPr fontId="1"/>
  </si>
  <si>
    <t>Cytokine</t>
    <phoneticPr fontId="1"/>
  </si>
  <si>
    <t>Tgfb1</t>
    <phoneticPr fontId="1"/>
  </si>
  <si>
    <t>transforming growth factor, beta 1</t>
    <phoneticPr fontId="1"/>
  </si>
  <si>
    <t>Folr4</t>
    <phoneticPr fontId="1"/>
  </si>
  <si>
    <t>folate receptor 4 (delta)</t>
    <phoneticPr fontId="1"/>
  </si>
  <si>
    <t>NM_022888</t>
    <phoneticPr fontId="1"/>
  </si>
  <si>
    <t>Tnfrsf18</t>
    <phoneticPr fontId="1"/>
  </si>
  <si>
    <t>tumor necrosis factor receptor superfamily, member 18</t>
    <phoneticPr fontId="1"/>
  </si>
  <si>
    <t>NM_009400</t>
    <phoneticPr fontId="1"/>
  </si>
  <si>
    <t>Foxp3</t>
    <phoneticPr fontId="1"/>
  </si>
  <si>
    <t>forkhead box P3</t>
    <phoneticPr fontId="1"/>
  </si>
  <si>
    <t>NM_054039</t>
    <phoneticPr fontId="1"/>
  </si>
  <si>
    <t>Il2ra</t>
    <phoneticPr fontId="1"/>
  </si>
  <si>
    <t>interleukin 2 receptor, alpha chain</t>
    <phoneticPr fontId="1"/>
  </si>
  <si>
    <t>NM_008367</t>
    <phoneticPr fontId="1"/>
  </si>
  <si>
    <t>Stat5b</t>
    <phoneticPr fontId="1"/>
  </si>
  <si>
    <t>signal transducer and activator of transcription 5B</t>
    <phoneticPr fontId="1"/>
  </si>
  <si>
    <t>NM_011489</t>
    <phoneticPr fontId="1"/>
  </si>
  <si>
    <t>Ly6c1</t>
    <phoneticPr fontId="1"/>
  </si>
  <si>
    <t>lymphocyte antigen 6 complex, locus C1</t>
    <phoneticPr fontId="1"/>
  </si>
  <si>
    <t>MDSC marker</t>
    <phoneticPr fontId="1"/>
  </si>
  <si>
    <t>Treg gene</t>
    <phoneticPr fontId="1"/>
  </si>
  <si>
    <t>NM_010741</t>
    <phoneticPr fontId="1"/>
  </si>
  <si>
    <t>Ly6g6c</t>
    <phoneticPr fontId="1"/>
  </si>
  <si>
    <t>lymphocyte antigen 6 complex, locus G6C</t>
    <phoneticPr fontId="1"/>
  </si>
  <si>
    <t>NM_023463</t>
    <phoneticPr fontId="1"/>
  </si>
  <si>
    <t>Ly6g6d</t>
    <phoneticPr fontId="1"/>
  </si>
  <si>
    <t>lymphocyte antigen 6 complex, locus G6D</t>
    <phoneticPr fontId="1"/>
  </si>
  <si>
    <t>NM_033478</t>
    <phoneticPr fontId="1"/>
  </si>
  <si>
    <t>Arg1</t>
    <phoneticPr fontId="1"/>
  </si>
  <si>
    <t>arginase, liver</t>
    <phoneticPr fontId="1"/>
  </si>
  <si>
    <t>NM_007482</t>
    <phoneticPr fontId="1"/>
  </si>
  <si>
    <t>Nos2</t>
    <phoneticPr fontId="1"/>
  </si>
  <si>
    <t>nitric oxide synthase 2, inducible</t>
    <phoneticPr fontId="1"/>
  </si>
  <si>
    <t>NM_010927</t>
    <phoneticPr fontId="1"/>
  </si>
  <si>
    <t>TSCM marker</t>
    <phoneticPr fontId="1"/>
  </si>
  <si>
    <t>Cd44</t>
    <phoneticPr fontId="1"/>
  </si>
  <si>
    <t>CD44 antigen</t>
    <phoneticPr fontId="1"/>
  </si>
  <si>
    <t>NM_009851</t>
    <phoneticPr fontId="1"/>
  </si>
  <si>
    <t>Sell</t>
    <phoneticPr fontId="1"/>
  </si>
  <si>
    <t>selectin, lymphocyte</t>
    <phoneticPr fontId="1"/>
  </si>
  <si>
    <t>NM_011346</t>
    <phoneticPr fontId="1"/>
  </si>
  <si>
    <t>Ly6a</t>
    <phoneticPr fontId="1"/>
  </si>
  <si>
    <t>lymphocyte antigen 6 complex, locus A</t>
    <phoneticPr fontId="1"/>
  </si>
  <si>
    <t>NM_010738</t>
    <phoneticPr fontId="1"/>
  </si>
  <si>
    <t>Il2rb</t>
    <phoneticPr fontId="1"/>
  </si>
  <si>
    <t>interleukin 2 receptor, beta chain</t>
    <phoneticPr fontId="1"/>
  </si>
  <si>
    <t>NM_008368</t>
    <phoneticPr fontId="1"/>
  </si>
  <si>
    <t>Bcl2</t>
    <phoneticPr fontId="1"/>
  </si>
  <si>
    <t>B cell leukemia/lymphoma 2</t>
    <phoneticPr fontId="1"/>
  </si>
  <si>
    <t>NM_009741</t>
    <phoneticPr fontId="1"/>
  </si>
  <si>
    <t>Pmel</t>
    <phoneticPr fontId="1"/>
  </si>
  <si>
    <t>premelanosome protein</t>
    <phoneticPr fontId="1"/>
  </si>
  <si>
    <t>NM_021882</t>
    <phoneticPr fontId="1"/>
  </si>
  <si>
    <t>Lef1</t>
  </si>
  <si>
    <t>ACTN1</t>
  </si>
  <si>
    <t>IL6ST</t>
  </si>
  <si>
    <t>LASS6</t>
  </si>
  <si>
    <t>TAF4B</t>
  </si>
  <si>
    <t>lymphoid enhancer binding factor 1</t>
  </si>
  <si>
    <t>Naïve T marker</t>
  </si>
  <si>
    <t>Naïve T marker</t>
    <phoneticPr fontId="1"/>
  </si>
  <si>
    <t>actinin, alpha 1 (Actn1)</t>
    <phoneticPr fontId="1"/>
  </si>
  <si>
    <t>forkhead box P1 (Foxp1), transcript variant 1</t>
    <phoneticPr fontId="1"/>
  </si>
  <si>
    <t>interleukin 6 signal transducer (Il6st)</t>
    <phoneticPr fontId="1"/>
  </si>
  <si>
    <t>ceramide synthase 6 (Cers6)</t>
    <phoneticPr fontId="1"/>
  </si>
  <si>
    <t>TAF4B RNA polymerase II, TATA box binding protein (TBP)-associated factor (Taf4b)</t>
    <phoneticPr fontId="1"/>
  </si>
  <si>
    <t>NM_010703.3</t>
  </si>
  <si>
    <t>NM_134156.2</t>
  </si>
  <si>
    <t>NM_053202.2</t>
  </si>
  <si>
    <t>NM_010560.3</t>
  </si>
  <si>
    <t>NM_172856.3</t>
  </si>
  <si>
    <t>NM_001100449.1</t>
  </si>
  <si>
    <t>mLef1_F</t>
  </si>
  <si>
    <t>CACAGTCACTGCCACCTCTT</t>
  </si>
  <si>
    <t>mLef1_R</t>
  </si>
  <si>
    <t>CGAAACAACCGTTTTCGGCT</t>
  </si>
  <si>
    <t>mACTN1_F</t>
  </si>
  <si>
    <t>ATCCAGCTCCTAGCACGCA</t>
  </si>
  <si>
    <t>mACTN1_R</t>
  </si>
  <si>
    <t>CTGTGAACGTCTTCCTCTGCT</t>
  </si>
  <si>
    <t>CCTGCTAGCCTAAAGGGCTC</t>
  </si>
  <si>
    <t>TCCAAAGGTCACGTCTCACC</t>
  </si>
  <si>
    <t>mIL6ST_F</t>
  </si>
  <si>
    <t>TCCGGAAGGAAGACCCGATA</t>
  </si>
  <si>
    <t>mIL6ST_R</t>
  </si>
  <si>
    <t>AGCCAAATCCTTGGTGCTGA</t>
  </si>
  <si>
    <t>mLASS6_F</t>
  </si>
  <si>
    <t>AACAACATGGCCCGAGTAGG</t>
  </si>
  <si>
    <t>mLASS6_R</t>
  </si>
  <si>
    <t>TGCCATTTTGGCAGCCTCTA</t>
  </si>
  <si>
    <t>mTAF4B_F</t>
  </si>
  <si>
    <t>CAGCCAAGAGTCGCTCCAAT</t>
  </si>
  <si>
    <t>mTAF4B_R</t>
  </si>
  <si>
    <t>GATCTGGGCAAGCTCCAACT</t>
  </si>
  <si>
    <t>EOMES</t>
  </si>
  <si>
    <t>GZMA</t>
  </si>
  <si>
    <t>TBX21</t>
  </si>
  <si>
    <t>PRDM1</t>
  </si>
  <si>
    <t>KLRG1</t>
  </si>
  <si>
    <t>Effector T marker</t>
  </si>
  <si>
    <t>Effector T marker</t>
    <phoneticPr fontId="1"/>
  </si>
  <si>
    <t>granzyme A (Gzma)</t>
    <phoneticPr fontId="1"/>
  </si>
  <si>
    <t>PR domain containing 1, with ZNF domain (Prdm1)</t>
    <phoneticPr fontId="1"/>
  </si>
  <si>
    <t>killer cell lectin-like receptor subfamily G, member 1 (Klrg1)</t>
    <phoneticPr fontId="1"/>
  </si>
  <si>
    <t>mEOMES_F</t>
  </si>
  <si>
    <t>TGTGACGGCCTACCAAAACA</t>
  </si>
  <si>
    <t>mEOMES_R</t>
  </si>
  <si>
    <t>AGCCGTGTACATGGAATCGT</t>
  </si>
  <si>
    <t>mGZMA_F</t>
  </si>
  <si>
    <t>mGZMA_R</t>
  </si>
  <si>
    <t>CAGCAGTCAACACCCAGTTC</t>
  </si>
  <si>
    <t>mTBX21_F</t>
  </si>
  <si>
    <t>CATGCCAGGGAACCGCTTAT</t>
  </si>
  <si>
    <t>mTBX21_R</t>
  </si>
  <si>
    <t>TTGGAAGCCCCCTTGTTGTT</t>
  </si>
  <si>
    <t>mPRDM1_F</t>
  </si>
  <si>
    <t>mPRDM1_R</t>
  </si>
  <si>
    <t>mKLRG1_F</t>
  </si>
  <si>
    <t>TCCTCTGGACGAGGAATGGT</t>
  </si>
  <si>
    <t>mKLRG1_R</t>
  </si>
  <si>
    <t>ACAGCTTCACTCCCTGGTTG</t>
  </si>
  <si>
    <t>NM_010136.3</t>
  </si>
  <si>
    <t>NM_010370.2</t>
  </si>
  <si>
    <t>NM_019507.2</t>
  </si>
  <si>
    <t>NM_016970.1</t>
  </si>
  <si>
    <t>Reprogramming (ante)</t>
    <phoneticPr fontId="1"/>
  </si>
  <si>
    <t>ribonucleotide reductase M2</t>
    <phoneticPr fontId="1"/>
  </si>
  <si>
    <t>NM_009104</t>
    <phoneticPr fontId="1"/>
  </si>
  <si>
    <t>E2F transcription factor 8</t>
    <phoneticPr fontId="1"/>
  </si>
  <si>
    <t>NM_001013368</t>
    <phoneticPr fontId="1"/>
  </si>
  <si>
    <t>cell division cycle 6</t>
    <phoneticPr fontId="1"/>
  </si>
  <si>
    <t>NM_011799</t>
    <phoneticPr fontId="1"/>
  </si>
  <si>
    <t>ubiquitin-like, containing PHD and RING finger domains, 1</t>
    <phoneticPr fontId="1"/>
  </si>
  <si>
    <t>NM_010931</t>
    <phoneticPr fontId="1"/>
  </si>
  <si>
    <t>Hprt</t>
    <phoneticPr fontId="1"/>
  </si>
  <si>
    <t>Ppia</t>
    <phoneticPr fontId="1"/>
  </si>
  <si>
    <t>hypoxanthine guanine phosphoribosyl transferase (Hprt)</t>
    <phoneticPr fontId="1"/>
  </si>
  <si>
    <t>peptidylprolyl isomerase A (Ppia)</t>
    <phoneticPr fontId="1"/>
  </si>
  <si>
    <t>NM_013556.2</t>
    <phoneticPr fontId="1"/>
  </si>
  <si>
    <t>NM_008907.1</t>
    <phoneticPr fontId="1"/>
  </si>
  <si>
    <t>House keeping</t>
    <phoneticPr fontId="1"/>
  </si>
  <si>
    <t>mPpia_F</t>
  </si>
  <si>
    <t>AAGACTGAATGGCTGGATGGC</t>
  </si>
  <si>
    <t>mPpia_R</t>
  </si>
  <si>
    <t>GCTTCCACAATGTTCATGCCT</t>
  </si>
  <si>
    <t>Ctla4</t>
    <phoneticPr fontId="1"/>
  </si>
  <si>
    <t>cytotoxic T-lymphocyte-associated protein 4</t>
    <phoneticPr fontId="1"/>
  </si>
  <si>
    <t>NM_009843</t>
    <phoneticPr fontId="1"/>
  </si>
  <si>
    <t>Cd274</t>
    <phoneticPr fontId="1"/>
  </si>
  <si>
    <t>CD274 antigen</t>
    <phoneticPr fontId="1"/>
  </si>
  <si>
    <t>NM_021893</t>
    <phoneticPr fontId="1"/>
  </si>
  <si>
    <t>Pdcd1</t>
    <phoneticPr fontId="1"/>
  </si>
  <si>
    <t>programmed cell death 1</t>
    <phoneticPr fontId="1"/>
  </si>
  <si>
    <t>NM_008798</t>
    <phoneticPr fontId="1"/>
  </si>
  <si>
    <t>Havcr2</t>
    <phoneticPr fontId="1"/>
  </si>
  <si>
    <t>hepatitis A virus cellular receptor 2</t>
    <phoneticPr fontId="1"/>
  </si>
  <si>
    <t>NM_134250</t>
    <phoneticPr fontId="1"/>
  </si>
  <si>
    <t>eomesodermin homolog (Xenopus laevis) (Eomes), transcript variant 1</t>
    <phoneticPr fontId="1"/>
  </si>
  <si>
    <t>gene symbol</t>
    <phoneticPr fontId="1"/>
  </si>
  <si>
    <t>gene name</t>
    <phoneticPr fontId="1"/>
  </si>
  <si>
    <t>Refseq RNA</t>
    <phoneticPr fontId="1"/>
  </si>
  <si>
    <t>Rev primer name</t>
    <phoneticPr fontId="1"/>
  </si>
  <si>
    <t>Fw primer name</t>
    <phoneticPr fontId="1"/>
  </si>
  <si>
    <t>Fw START</t>
    <phoneticPr fontId="1"/>
  </si>
  <si>
    <t>Fw seq</t>
    <phoneticPr fontId="1"/>
  </si>
  <si>
    <t>Rev START</t>
    <phoneticPr fontId="1"/>
  </si>
  <si>
    <t>Rev seq</t>
    <phoneticPr fontId="1"/>
  </si>
  <si>
    <t>Taxonomy</t>
    <phoneticPr fontId="1"/>
  </si>
  <si>
    <t>gene cluster name</t>
    <phoneticPr fontId="1"/>
  </si>
  <si>
    <t>Ifnb1</t>
    <phoneticPr fontId="1"/>
  </si>
  <si>
    <t>interferon beta 1, fibroblast</t>
    <phoneticPr fontId="1"/>
  </si>
  <si>
    <t>NM_010510</t>
    <phoneticPr fontId="1"/>
  </si>
  <si>
    <t>Tcf7</t>
    <phoneticPr fontId="1"/>
  </si>
  <si>
    <t>transcription factor 7, T cell specific</t>
    <phoneticPr fontId="1"/>
  </si>
  <si>
    <t>Wnt signal</t>
    <phoneticPr fontId="1"/>
  </si>
  <si>
    <t>NM_009331</t>
    <phoneticPr fontId="1"/>
  </si>
  <si>
    <t>Jun</t>
    <phoneticPr fontId="1"/>
  </si>
  <si>
    <t>Jun oncogene</t>
    <phoneticPr fontId="1"/>
  </si>
  <si>
    <t>Fzd7</t>
    <phoneticPr fontId="1"/>
  </si>
  <si>
    <t>frizzled homolog 7 (Drosophila)</t>
    <phoneticPr fontId="1"/>
  </si>
  <si>
    <t>NM_008057</t>
    <phoneticPr fontId="1"/>
  </si>
  <si>
    <t>Map3k14</t>
    <phoneticPr fontId="1"/>
  </si>
  <si>
    <t>mitogen-activated protein kinase kinase kinase 14</t>
    <phoneticPr fontId="1"/>
  </si>
  <si>
    <t>NM_016896</t>
    <phoneticPr fontId="1"/>
  </si>
  <si>
    <t>Cxcl10</t>
    <phoneticPr fontId="1"/>
  </si>
  <si>
    <t>chemokine (C-X-C motif) ligand 10</t>
    <phoneticPr fontId="1"/>
  </si>
  <si>
    <t>NM_021274</t>
    <phoneticPr fontId="1"/>
  </si>
  <si>
    <t>Cd247</t>
    <phoneticPr fontId="1"/>
  </si>
  <si>
    <t>interleukin 1 receptor antagonist</t>
    <phoneticPr fontId="1"/>
  </si>
  <si>
    <t>NM_031167</t>
    <phoneticPr fontId="1"/>
  </si>
  <si>
    <t>Tert</t>
    <phoneticPr fontId="1"/>
  </si>
  <si>
    <t>telomerase reverse transcriptase</t>
    <phoneticPr fontId="1"/>
  </si>
  <si>
    <t>NM_009354</t>
    <phoneticPr fontId="1"/>
  </si>
  <si>
    <t>mTERT_F</t>
  </si>
  <si>
    <t>TTGGTTGCCCAATGCCTAGT</t>
  </si>
  <si>
    <t>mTERT_R</t>
  </si>
  <si>
    <t>GGATGACACCTGGTGGAAGG</t>
  </si>
  <si>
    <t>IFN signature (PoM)</t>
    <phoneticPr fontId="1"/>
  </si>
  <si>
    <t>TTCATGGTGGCCCAACGCCC</t>
    <phoneticPr fontId="1"/>
  </si>
  <si>
    <t>TGCTGGAAGTATTAACATGACCCAGGA</t>
    <phoneticPr fontId="1"/>
  </si>
  <si>
    <t>AGAACCATCTCCCGGACACCAGC</t>
    <phoneticPr fontId="1"/>
  </si>
  <si>
    <t>GCACTCTGCAGCCAGCCTCA</t>
    <phoneticPr fontId="1"/>
  </si>
  <si>
    <t>CCAGGGTGGTTTCTTTTTGTCTCTGA</t>
    <phoneticPr fontId="1"/>
  </si>
  <si>
    <t>AGCGTCAATCCGGGCACAGC</t>
    <phoneticPr fontId="1"/>
  </si>
  <si>
    <t>AGAGTGGATACAGGAGGACCAGC</t>
    <phoneticPr fontId="1"/>
  </si>
  <si>
    <t>ACCAGGCTTTTTAGACGTGGCCC</t>
    <phoneticPr fontId="1"/>
  </si>
  <si>
    <t>TGTGATGCGGAACCTGGTGTATCC</t>
    <phoneticPr fontId="1"/>
  </si>
  <si>
    <t>GATGTCCTGCTGACCTCTGCACTTGA</t>
    <phoneticPr fontId="1"/>
  </si>
  <si>
    <t>CGTCAAGGGAGGATCCACTGCC</t>
    <phoneticPr fontId="1"/>
  </si>
  <si>
    <t>TGCCAAGTTTGAGGTCAACAACCC</t>
  </si>
  <si>
    <t>CCACCCCGAATCAGCAGCGA</t>
  </si>
  <si>
    <t>CGGGGTGATCGGTCCCCAAA</t>
  </si>
  <si>
    <t>GTGGTTTGCTACGACGTGGGCT</t>
  </si>
  <si>
    <t>GGGCCCTGAAGGACCTCAGCTT</t>
  </si>
  <si>
    <t>GTCCTGCAGCTGCTTCATCTCGTTG</t>
  </si>
  <si>
    <t>CCTCTCTGCAAGAGACTTCCATCCA</t>
  </si>
  <si>
    <t>AGGGAAGGCCGTGGTTGTCAC</t>
    <phoneticPr fontId="1"/>
  </si>
  <si>
    <t>AGGTCAGCGTTCCAACAGCCT</t>
  </si>
  <si>
    <t>GGTGGCCAAAAAGAGGAGGTAGCG</t>
  </si>
  <si>
    <t>CCCCAGGCAGAGAAGCATGGC</t>
  </si>
  <si>
    <t>GGGGAGAAATCGATGACAGCGCC</t>
  </si>
  <si>
    <t>GCGATGGTTCTGGCCCCACTG</t>
  </si>
  <si>
    <t>TTCTCGGCAGTGCCTCCACTC</t>
  </si>
  <si>
    <t>GGGTCCTGAGCGCACGCTTT</t>
  </si>
  <si>
    <t>AGCACGCTCTTTGGACAAGAAGTT</t>
  </si>
  <si>
    <t>CTACACAGCTCACATGAGCCCCC</t>
  </si>
  <si>
    <t>CCAGTGCCCACATGTTCCCGT</t>
  </si>
  <si>
    <t>TGCCGCCAGCGCAGC</t>
  </si>
  <si>
    <t>CTGCCACCTGGTTGCGTGCT</t>
  </si>
  <si>
    <t>GCACGGGGAGCCCCTTTGTA</t>
  </si>
  <si>
    <t>CCCGGGGAGCTAGTCCCGAA</t>
  </si>
  <si>
    <t>GGCCTTTGCGGATGGGCTCATAG</t>
  </si>
  <si>
    <t>GCCAAGCCTGTGACCCGAGG</t>
    <phoneticPr fontId="1"/>
  </si>
  <si>
    <t>TGGAGTTCGCCAGTCAAGAGCTTC</t>
  </si>
  <si>
    <t>TTCCCGGTCCTTGAGGGGCT</t>
  </si>
  <si>
    <t>CCCATGAGTCTGTTGGCGGAGG</t>
  </si>
  <si>
    <t>GGGCTCCCTTGGGGGAGAACA</t>
  </si>
  <si>
    <t>NM_031162</t>
    <phoneticPr fontId="1"/>
  </si>
  <si>
    <t>TGCTCTTCTCAGGTGAGCCGGT</t>
  </si>
  <si>
    <t>GGCTGCAAACCTCGGGTGCT</t>
  </si>
  <si>
    <t>GCACAAAAGGCGAGAGGCGG</t>
  </si>
  <si>
    <t>TTCACCTTTGGGGCGGGCTC</t>
  </si>
  <si>
    <t>TCCGGCAGTGACCACGTCAT</t>
  </si>
  <si>
    <t>AGGGTGGCTGGGATGGCCG</t>
  </si>
  <si>
    <t>TCTGCTGCTGTTTGCTTTTGCAG</t>
  </si>
  <si>
    <t>AGGGTTGTGGGTCCCTTCGCA</t>
  </si>
  <si>
    <t>ATGGCAGTTTCTAGGATCACTCGGTGG</t>
  </si>
  <si>
    <t>ACAGTGGTGGTTGGAGAAGGTGT</t>
  </si>
  <si>
    <t>TGAGGAGCTGGCCCAACCAGT</t>
  </si>
  <si>
    <t>AGGACTGGGACCCAAGCGAGG</t>
  </si>
  <si>
    <t>NM_021293</t>
    <phoneticPr fontId="1"/>
  </si>
  <si>
    <t>ACCGACCATGGAGCGTGTGCT</t>
  </si>
  <si>
    <t>CCTCGTCTAGCTCGCAGGGC</t>
  </si>
  <si>
    <t>AACCAAGGGGTCCTCGCAGC</t>
  </si>
  <si>
    <t>GATGGAAAACCTTTGCAGGGGCA</t>
  </si>
  <si>
    <t>CTGTGGGGGAGGCAACGGTC</t>
  </si>
  <si>
    <t>TGGAGTCCTGCTGATGAGCCTTGA</t>
  </si>
  <si>
    <t>ACACGTGGGCCAACGGCTC</t>
  </si>
  <si>
    <t>CCCCAAGCCCTCTTTAAGCCCC</t>
  </si>
  <si>
    <t>TCAAGGGCAATGTGCTGCCTGT</t>
  </si>
  <si>
    <t>GGATGCCGGGGTAGGGGTTCA</t>
  </si>
  <si>
    <t>AGCCTTTCTTCTGCTGTTGGGGTT</t>
  </si>
  <si>
    <t>TGTCCGAACTCAGCACCGTCCA</t>
  </si>
  <si>
    <t>AGGCAAACATGCGCGCCTCC</t>
  </si>
  <si>
    <t>CCAGGCGAAAACTGTACATGCGAC</t>
  </si>
  <si>
    <t>CCGTGAGTTCACCAACCAAAGCCT</t>
  </si>
  <si>
    <t>ATGGGCCACACTCCTCGGCT</t>
  </si>
  <si>
    <t>CGGCCTTCCGGGGAAGATGAA</t>
  </si>
  <si>
    <t>CCCGATGATCTCCCCTGCCTTTGT</t>
  </si>
  <si>
    <t>AGCGCGGGTACAAGAGCACG</t>
  </si>
  <si>
    <t>GCTGCAGGCGCAGCCTAGAAA</t>
  </si>
  <si>
    <t>TGGGAAAAACCCCCAGAAGACCCT</t>
  </si>
  <si>
    <t>GCGCCGAATCCTGCCCCAAA</t>
  </si>
  <si>
    <t>TGGCTCCTGTAGGCAGCACGG</t>
  </si>
  <si>
    <t>TTGCCAAGCCCATGGTGCATCT</t>
  </si>
  <si>
    <t>GAGTCGCCAGGGACCTTGAGGG</t>
  </si>
  <si>
    <t>ACTGGTGCCATGGTCCTTCTGC</t>
  </si>
  <si>
    <t>NM_011577</t>
    <phoneticPr fontId="1"/>
  </si>
  <si>
    <t>GGCTGGGACTGGAGTGAGGAGAA</t>
  </si>
  <si>
    <t>CCCACTGTTCCTGCGCTCGG</t>
  </si>
  <si>
    <t>CGAGGCGGTGCTCGCTTTGT</t>
  </si>
  <si>
    <t>TAGATGGCGTTGTTGCGGTCCAC</t>
  </si>
  <si>
    <t>ACTGCCCACTGAGCAATACGGC</t>
  </si>
  <si>
    <t>GCGAATGGCTGGGTCTCTCG</t>
  </si>
  <si>
    <t>GCTGGCGAAAGTGGCAGAGAGG</t>
  </si>
  <si>
    <t>GAGAAGTTGCCGGGAGCTGGAGT</t>
  </si>
  <si>
    <t>GGTGGACTCAGCCCCAGCTCA</t>
  </si>
  <si>
    <t>TGTGGGTTGTGGGAAGTCTGTGGT</t>
  </si>
  <si>
    <t>TGTGTGCAACATAGCAACCTGAACC</t>
  </si>
  <si>
    <t>CCACATAGCCATGGTTCACAACCTACA</t>
  </si>
  <si>
    <t>TGCCACTGTGCCTGCAACCT</t>
  </si>
  <si>
    <t>AGCACTGCAGTCCCTGAGCTCTT</t>
  </si>
  <si>
    <t>GGGCTGTGTGGATCGCCAGT</t>
  </si>
  <si>
    <t>AAACCCACATCTTCCCAAGGTACACG</t>
  </si>
  <si>
    <t>CACTTGTGGTGAGGGCGAGCG</t>
  </si>
  <si>
    <t>CAAGGTCGCGGAGGGTTGCT</t>
  </si>
  <si>
    <t>AGGGCAGCCAGATTGGCTCTTAT</t>
  </si>
  <si>
    <t>TCGAGGCAAGGGACACACTGAC</t>
  </si>
  <si>
    <t>AAGGACAGCCTCGAGGAGGGGT</t>
  </si>
  <si>
    <t>AGGTCCCCGTGGTCTCTCACG</t>
  </si>
  <si>
    <t>CCTCCCAGGACCACACCCCC</t>
  </si>
  <si>
    <t>ACCCTGACCATCTCGGGTGCG</t>
  </si>
  <si>
    <t>GCAGCGGCTCCACCATCGAGA</t>
  </si>
  <si>
    <t>GCACAGTTGAGGCAATGGTGGC</t>
  </si>
  <si>
    <t>GCTACACAGCCTCTTGCCAGCC</t>
  </si>
  <si>
    <t>TGGGGCCCGTAATACCCTGC</t>
  </si>
  <si>
    <t>ACCCCTCCCTCTTCAGGATGCC</t>
  </si>
  <si>
    <t>GGCTGCACAGATAAAACTTCCTCTCAG</t>
  </si>
  <si>
    <t>TCGGTGGGGTCATGTGTGTGGA</t>
  </si>
  <si>
    <t>CACAAAGGCATCCCAGCCTCCG</t>
  </si>
  <si>
    <t>GTGGGGGCCCTAGAAGGATCCAG</t>
  </si>
  <si>
    <t>GCACCTCTGTCCACTCGGGGT</t>
  </si>
  <si>
    <t>TGCCACGTCCATGCCAAGTCG</t>
  </si>
  <si>
    <t>ACTGGGACTCTGGGAACGACCC</t>
  </si>
  <si>
    <t>GAAAACCCCCGCCGCTTCGT</t>
  </si>
  <si>
    <t>GGTCCACCTCCTCGGCAGTCC</t>
  </si>
  <si>
    <t>TACTATCCTGTGCACTGATCCGGGCTG</t>
  </si>
  <si>
    <t>AAGTCCTTCCTTCTGAGCCTGTGC</t>
    <phoneticPr fontId="1"/>
  </si>
  <si>
    <t>ACGGTCTGGAACCAAACCAGTGC</t>
  </si>
  <si>
    <t>AGGCATGATGGCCACACAAACTT</t>
  </si>
  <si>
    <t>GGTCTTCAGCCACTCACGCGG</t>
  </si>
  <si>
    <t>GCCGATGTACTCTCTCACGGC</t>
  </si>
  <si>
    <t>TGTCATTGATCCAGAACCATGCCCG</t>
  </si>
  <si>
    <t>ACCCCAAGCTAACTGCGACAAGG</t>
  </si>
  <si>
    <t>TCCTCGCCTGCAGATAGTTCCCA</t>
  </si>
  <si>
    <t>CGCCCGTAGCAAGTGACAGCA</t>
  </si>
  <si>
    <t>GCCCAAACCAGAAGGCCGGT</t>
  </si>
  <si>
    <t>CCAGCTCCTCTGGCCTCTGACAT</t>
  </si>
  <si>
    <t>GCTGCAGGATACAGTTCCCTGGT</t>
  </si>
  <si>
    <t>AGCTGGAGTGACCTTGGCTGCT</t>
  </si>
  <si>
    <t>GCACCAGCGGACATCAGCCA</t>
  </si>
  <si>
    <t>GGAGGACTGGGCCAGCTCACA</t>
  </si>
  <si>
    <t>NM_010591</t>
    <phoneticPr fontId="1"/>
  </si>
  <si>
    <t>CACCCATGGCTTCAGAGGCAGC</t>
  </si>
  <si>
    <t>ACCCAGCAATGAGCTGGTTGTTTCT</t>
  </si>
  <si>
    <t>GGGTCTGAGTGGGACTCAAGGGAT</t>
  </si>
  <si>
    <t>CGTGGGCAGGATAGGCTCGC</t>
  </si>
  <si>
    <t>AGGAACCGCATTGCCGCCTC</t>
  </si>
  <si>
    <t>TGTTGGCCGTGGATGCCAGC</t>
  </si>
  <si>
    <t>GCTCCCAGGCGTTACTCCGC</t>
  </si>
  <si>
    <t>CGGAATCCGAAGCGCCGAGG</t>
  </si>
  <si>
    <t>GCTGCGTTCCTGCTGTGCTT</t>
  </si>
  <si>
    <t>GTCCGCCCTGTAGGTGAGGTTG</t>
  </si>
  <si>
    <t>ATCAGCAGCCAGATCCCAGCCA</t>
  </si>
  <si>
    <t>TGCAGGTCGATGCCCGAGTCT</t>
  </si>
  <si>
    <t>TGCCTTTGCCCTTGACCCCTTT</t>
  </si>
  <si>
    <t>TGTGATGGGCGGCTCCTATGATG</t>
  </si>
  <si>
    <t>TCCTCAACGAACTCTCCCCGTC</t>
  </si>
  <si>
    <t>GGACGAACTGGGAGCGGTTGG</t>
  </si>
  <si>
    <t>GCCACAACGCTCGCTGGGAT</t>
  </si>
  <si>
    <t>CAGCGGCCTTTACCGGCCAT</t>
  </si>
  <si>
    <t>AGGATCACGTATGGGACAGCCCT</t>
  </si>
  <si>
    <t>AGGCAAAGCAGTTGGCTGCGA</t>
  </si>
  <si>
    <t>GTTCCGGCAGTTTTCGGCGG</t>
  </si>
  <si>
    <t>AGAGCAGAGAGTCAAGGCAGGT</t>
  </si>
  <si>
    <t>TGGTCACCATCAGCATTCTCTCCCA</t>
  </si>
  <si>
    <t>TCATTGGCCACGCACCCTTCG</t>
  </si>
  <si>
    <t>TCCTGCTTCTGTGCAGCACCTCTA</t>
  </si>
  <si>
    <t>GCTCAGCCCACACCCAGCTTT</t>
  </si>
  <si>
    <t>CAGAGATTCCCGGTTGACCTCACTCA</t>
  </si>
  <si>
    <t>mFoxp1_R</t>
    <phoneticPr fontId="1"/>
  </si>
  <si>
    <t>mFoxp1_F</t>
    <phoneticPr fontId="1"/>
  </si>
  <si>
    <t>mOas1a_F</t>
  </si>
  <si>
    <t>mOas1b_F</t>
  </si>
  <si>
    <t>mOas1c_F</t>
  </si>
  <si>
    <t>mOas2_F</t>
  </si>
  <si>
    <t>mOas3_F</t>
  </si>
  <si>
    <t>mRnasel_F</t>
  </si>
  <si>
    <t>mEif2ak2_F</t>
  </si>
  <si>
    <t>mMx1_F</t>
  </si>
  <si>
    <t>mGbp2_F</t>
  </si>
  <si>
    <t>mIfit1_F</t>
  </si>
  <si>
    <t>mIfit2_F</t>
  </si>
  <si>
    <t>mIfit3_F</t>
  </si>
  <si>
    <t>mIfng_F</t>
  </si>
  <si>
    <t>mTnf_F</t>
  </si>
  <si>
    <t>mTnfsf10_F</t>
  </si>
  <si>
    <t>mIl6_F</t>
  </si>
  <si>
    <t>mIl12a_F</t>
  </si>
  <si>
    <t>mIl10_F</t>
  </si>
  <si>
    <t>mMertk_F</t>
  </si>
  <si>
    <t>mIfnar1_F</t>
  </si>
  <si>
    <t>mPros1_F</t>
  </si>
  <si>
    <t>mSocs1_F</t>
  </si>
  <si>
    <t>mSocs3_F</t>
  </si>
  <si>
    <t>mCd3e_F</t>
  </si>
  <si>
    <t>mCd3g_F</t>
  </si>
  <si>
    <t>mCd3d_F</t>
  </si>
  <si>
    <t>mCd247_F</t>
  </si>
  <si>
    <t>mCd79b_F</t>
  </si>
  <si>
    <t>mCd19_F</t>
  </si>
  <si>
    <t>mNcam1_F</t>
  </si>
  <si>
    <t>mFcgr3_F</t>
  </si>
  <si>
    <t>mKlrd1_F</t>
  </si>
  <si>
    <t>mKlrc1_F</t>
  </si>
  <si>
    <t>mCd14_F</t>
  </si>
  <si>
    <t>mCd33_F</t>
  </si>
  <si>
    <t>mCd68_F</t>
  </si>
  <si>
    <t>mCsf1r_F</t>
  </si>
  <si>
    <t>mItgax_F</t>
  </si>
  <si>
    <t>mPrf1_F</t>
  </si>
  <si>
    <t>mFasl_F</t>
  </si>
  <si>
    <t>mGzmb_F</t>
  </si>
  <si>
    <t>mCd83_F</t>
  </si>
  <si>
    <t>mCd80_F</t>
  </si>
  <si>
    <t>mCd86_F</t>
  </si>
  <si>
    <t>mCd69_F</t>
  </si>
  <si>
    <t>mTgfb1_F</t>
  </si>
  <si>
    <t>mFolr4_F</t>
  </si>
  <si>
    <t>mTnfrsf18_F</t>
  </si>
  <si>
    <t>mFoxp3_F</t>
  </si>
  <si>
    <t>mIl2ra_F</t>
  </si>
  <si>
    <t>mStat5b_F</t>
  </si>
  <si>
    <t>mLy6c1_F</t>
  </si>
  <si>
    <t>mLy6g6c_F</t>
  </si>
  <si>
    <t>mLy6g6d_F</t>
  </si>
  <si>
    <t>mItgam_F</t>
  </si>
  <si>
    <t>mArg1_F</t>
  </si>
  <si>
    <t>mNos2_F</t>
  </si>
  <si>
    <t>mCd44_F</t>
  </si>
  <si>
    <t>mSell_F</t>
  </si>
  <si>
    <t>mLy6a_F</t>
  </si>
  <si>
    <t>mIl2rb_F</t>
  </si>
  <si>
    <t>mBcl2_F</t>
  </si>
  <si>
    <t>mPmel_F</t>
  </si>
  <si>
    <t>mRrm2_F</t>
  </si>
  <si>
    <t>mE2f8_F</t>
  </si>
  <si>
    <t>mCdc6_F</t>
  </si>
  <si>
    <t>mUhrf1_F</t>
  </si>
  <si>
    <t>mCtla4_F</t>
  </si>
  <si>
    <t>mCd274_F</t>
  </si>
  <si>
    <t>mPdcd1_F</t>
  </si>
  <si>
    <t>mHavcr2_F</t>
  </si>
  <si>
    <t>mTcf7_F</t>
  </si>
  <si>
    <t>mJun_F</t>
  </si>
  <si>
    <t>mFzd7_F</t>
  </si>
  <si>
    <t>mMap3k14_F</t>
  </si>
  <si>
    <t>mIfnb1_F</t>
  </si>
  <si>
    <t>mCxcl10_F</t>
  </si>
  <si>
    <t>mIl1rn_F</t>
  </si>
  <si>
    <t>mOas1a_R</t>
  </si>
  <si>
    <t>mOas1b_R</t>
  </si>
  <si>
    <t>mOas1c_R</t>
  </si>
  <si>
    <t>mOas2_R</t>
  </si>
  <si>
    <t>mOas3_R</t>
  </si>
  <si>
    <t>mRnasel_R</t>
  </si>
  <si>
    <t>mEif2ak2_R</t>
  </si>
  <si>
    <t>mMx1_R</t>
  </si>
  <si>
    <t>mGbp2_R</t>
  </si>
  <si>
    <t>mIfit1_R</t>
  </si>
  <si>
    <t>mIfit2_R</t>
  </si>
  <si>
    <t>mIfit3_R</t>
  </si>
  <si>
    <t>mIfng_R</t>
  </si>
  <si>
    <t>mTnf_R</t>
  </si>
  <si>
    <t>mTnfsf10_R</t>
  </si>
  <si>
    <t>mIl6_R</t>
  </si>
  <si>
    <t>mIl12a_R</t>
  </si>
  <si>
    <t>mIl10_R</t>
  </si>
  <si>
    <t>mMertk_R</t>
  </si>
  <si>
    <t>mIfnar1_R</t>
  </si>
  <si>
    <t>mPros1_R</t>
  </si>
  <si>
    <t>mSocs1_R</t>
  </si>
  <si>
    <t>mSocs3_R</t>
  </si>
  <si>
    <t>mCd3e_R</t>
  </si>
  <si>
    <t>mCd3g_R</t>
  </si>
  <si>
    <t>mCd3d_R</t>
  </si>
  <si>
    <t>mCd247_R</t>
  </si>
  <si>
    <t>mCd79b_R</t>
  </si>
  <si>
    <t>mCd19_R</t>
  </si>
  <si>
    <t>mNcam1_R</t>
  </si>
  <si>
    <t>mFcgr3_R</t>
  </si>
  <si>
    <t>mKlrd1_R</t>
  </si>
  <si>
    <t>mKlrc1_R</t>
  </si>
  <si>
    <t>mCd14_R</t>
  </si>
  <si>
    <t>mCd33_R</t>
  </si>
  <si>
    <t>mCd68_R</t>
  </si>
  <si>
    <t>mCsf1r_R</t>
  </si>
  <si>
    <t>mItgax_R</t>
  </si>
  <si>
    <t>mPrf1_R</t>
  </si>
  <si>
    <t>mFasl_R</t>
  </si>
  <si>
    <t>mGzmb_R</t>
  </si>
  <si>
    <t>mCd83_R</t>
  </si>
  <si>
    <t>mCd80_R</t>
  </si>
  <si>
    <t>mCd86_R</t>
  </si>
  <si>
    <t>mCd69_R</t>
  </si>
  <si>
    <t>mTgfb1_R</t>
  </si>
  <si>
    <t>mFolr4_R</t>
  </si>
  <si>
    <t>mTnfrsf18_R</t>
  </si>
  <si>
    <t>mFoxp3_R</t>
  </si>
  <si>
    <t>mIl2ra_R</t>
  </si>
  <si>
    <t>mStat5b_R</t>
  </si>
  <si>
    <t>mLy6c1_R</t>
  </si>
  <si>
    <t>mLy6g6c_R</t>
  </si>
  <si>
    <t>mLy6g6d_R</t>
  </si>
  <si>
    <t>mItgam_R</t>
  </si>
  <si>
    <t>mArg1_R</t>
  </si>
  <si>
    <t>mNos2_R</t>
  </si>
  <si>
    <t>mCd44_R</t>
  </si>
  <si>
    <t>mSell_R</t>
  </si>
  <si>
    <t>mLy6a_R</t>
  </si>
  <si>
    <t>mIl2rb_R</t>
  </si>
  <si>
    <t>mBcl2_R</t>
  </si>
  <si>
    <t>mPmel_R</t>
  </si>
  <si>
    <t>mRrm2_R</t>
  </si>
  <si>
    <t>mE2f8_R</t>
  </si>
  <si>
    <t>mCdc6_R</t>
  </si>
  <si>
    <t>mUhrf1_R</t>
  </si>
  <si>
    <t>mCtla4_R</t>
  </si>
  <si>
    <t>mCd274_R</t>
  </si>
  <si>
    <t>mPdcd1_R</t>
  </si>
  <si>
    <t>mHavcr2_R</t>
  </si>
  <si>
    <t>mTcf7_R</t>
  </si>
  <si>
    <t>mJun_R</t>
  </si>
  <si>
    <t>mFzd7_R</t>
  </si>
  <si>
    <t>mMap3k14_R</t>
  </si>
  <si>
    <t>mIfnb1_R</t>
  </si>
  <si>
    <t>mCxcl10_R</t>
  </si>
  <si>
    <t>mIl1rn_R</t>
  </si>
  <si>
    <t>mGbp1_F</t>
    <phoneticPr fontId="1"/>
  </si>
  <si>
    <t>mGbp1_R</t>
    <phoneticPr fontId="1"/>
  </si>
  <si>
    <t>Il1rn</t>
    <phoneticPr fontId="1"/>
  </si>
  <si>
    <t>Mertk</t>
    <phoneticPr fontId="1"/>
  </si>
  <si>
    <t>Ifnar1</t>
    <phoneticPr fontId="1"/>
  </si>
  <si>
    <t>mCd4_F</t>
    <phoneticPr fontId="1"/>
  </si>
  <si>
    <t>ACTGCCCTGCGAGAGTTCCCA</t>
    <phoneticPr fontId="1"/>
  </si>
  <si>
    <t>mCd4_R</t>
    <phoneticPr fontId="1"/>
  </si>
  <si>
    <t>ACTGCGAAGGCGAACCTCCTCT</t>
    <phoneticPr fontId="1"/>
  </si>
  <si>
    <t>mCd8a_F</t>
    <phoneticPr fontId="1"/>
  </si>
  <si>
    <t>GGCCCCGTGGCTCAGTGAAG</t>
    <phoneticPr fontId="1"/>
  </si>
  <si>
    <t>mCd8a_R</t>
    <phoneticPr fontId="1"/>
  </si>
  <si>
    <t>TCCTGTCTGACTAGCGGCTGTGG</t>
    <phoneticPr fontId="1"/>
  </si>
  <si>
    <t>mHprt_F</t>
    <phoneticPr fontId="1"/>
  </si>
  <si>
    <t>GAGAGCGTTGGGCTTACCTC</t>
    <phoneticPr fontId="1"/>
  </si>
  <si>
    <t>mHprt_R</t>
    <phoneticPr fontId="1"/>
  </si>
  <si>
    <t>ATCGCTAATCACGACGCTGG</t>
    <phoneticPr fontId="1"/>
  </si>
  <si>
    <t>NM_001033238.1</t>
  </si>
  <si>
    <t>Cblb</t>
  </si>
  <si>
    <t>Casitas B-lineage lymphoma b</t>
    <phoneticPr fontId="1"/>
  </si>
  <si>
    <t>Regulators of T-Cell Activation</t>
    <phoneticPr fontId="1"/>
  </si>
  <si>
    <t>TGGAGCTTTTTGCACGGACT</t>
  </si>
  <si>
    <t>GTTTCCTCCTCGACCACCAG</t>
  </si>
  <si>
    <t xml:space="preserve">NM_007639.3 </t>
    <phoneticPr fontId="1"/>
  </si>
  <si>
    <t>Cd1d1</t>
  </si>
  <si>
    <t>CD1d1 antigen</t>
    <phoneticPr fontId="1"/>
  </si>
  <si>
    <t>CCTTTGTGTACCAGTCCGGG</t>
    <phoneticPr fontId="1"/>
  </si>
  <si>
    <t>TTTGCTGGGCTTCAGATTGTC</t>
    <phoneticPr fontId="1"/>
  </si>
  <si>
    <t xml:space="preserve">NM_013486.2 </t>
    <phoneticPr fontId="1"/>
  </si>
  <si>
    <t>Cd2</t>
  </si>
  <si>
    <t>CD2 antigen</t>
    <phoneticPr fontId="1"/>
  </si>
  <si>
    <t>TCAGAGTCACCCCTGGGAAA</t>
    <phoneticPr fontId="1"/>
  </si>
  <si>
    <t>CTGCAGTCCGCCCCTTTG</t>
    <phoneticPr fontId="1"/>
  </si>
  <si>
    <t xml:space="preserve">NM_010581.3 </t>
    <phoneticPr fontId="1"/>
  </si>
  <si>
    <t>Cd47</t>
  </si>
  <si>
    <t xml:space="preserve">CD47 antigen (Rh-related antigen, integrin-associated signal transducer) </t>
    <phoneticPr fontId="1"/>
  </si>
  <si>
    <t>GAAAAACCGCACGGCCTTC</t>
    <phoneticPr fontId="1"/>
  </si>
  <si>
    <t>TGCAACCTCCTTTCTCCTCC</t>
    <phoneticPr fontId="1"/>
  </si>
  <si>
    <t xml:space="preserve">NM_009858.2 </t>
    <phoneticPr fontId="1"/>
  </si>
  <si>
    <t>Cd8b1</t>
  </si>
  <si>
    <t>CD8 antigen, beta chain 1</t>
    <phoneticPr fontId="1"/>
  </si>
  <si>
    <t>CCTGACATGCAGCCTTACCA</t>
    <phoneticPr fontId="1"/>
  </si>
  <si>
    <t>CTCTCCTCCGCACACAGTAA</t>
    <phoneticPr fontId="1"/>
  </si>
  <si>
    <t xml:space="preserve">NM_001159543.1 </t>
    <phoneticPr fontId="1"/>
  </si>
  <si>
    <t>Dpp4</t>
  </si>
  <si>
    <t>dipeptidylpeptidase 4</t>
    <phoneticPr fontId="1"/>
  </si>
  <si>
    <t>TGGAACGGCAGATGATAATGTT</t>
    <phoneticPr fontId="1"/>
  </si>
  <si>
    <t>TGCCAAAGGGGAAACTAGACC</t>
    <phoneticPr fontId="1"/>
  </si>
  <si>
    <t xml:space="preserve">NM_010493.2 </t>
    <phoneticPr fontId="1"/>
  </si>
  <si>
    <t>Icam1</t>
  </si>
  <si>
    <t>intercellular adhesion molecule 1</t>
    <phoneticPr fontId="1"/>
  </si>
  <si>
    <t>CACGTGCTGTATGGTCCTCG</t>
    <phoneticPr fontId="1"/>
  </si>
  <si>
    <t>TAGGAGATGGGTTCCCCCAG</t>
    <phoneticPr fontId="1"/>
  </si>
  <si>
    <t xml:space="preserve">NM_015790.3 </t>
    <phoneticPr fontId="1"/>
  </si>
  <si>
    <t>Icosl</t>
    <phoneticPr fontId="1"/>
  </si>
  <si>
    <t>ios ligand</t>
    <phoneticPr fontId="1"/>
  </si>
  <si>
    <t>CAGCGGCATTCGTTTCCTTC</t>
    <phoneticPr fontId="1"/>
  </si>
  <si>
    <t>CTGTCAGGCGTGGTCTGTAA</t>
    <phoneticPr fontId="1"/>
  </si>
  <si>
    <t xml:space="preserve">NM_013674.1 </t>
    <phoneticPr fontId="1"/>
  </si>
  <si>
    <t>Irf4</t>
  </si>
  <si>
    <t>interferon regulatory factor 4</t>
    <phoneticPr fontId="1"/>
  </si>
  <si>
    <t>GCTCATCACAGCTCATGTGG</t>
    <phoneticPr fontId="1"/>
  </si>
  <si>
    <t>AACTCGTAGCCCCTCAGGAA</t>
    <phoneticPr fontId="1"/>
  </si>
  <si>
    <t xml:space="preserve">NM_008479.2 </t>
    <phoneticPr fontId="1"/>
  </si>
  <si>
    <t>Lag3</t>
  </si>
  <si>
    <t>lymphocyte-activation gene 3</t>
    <phoneticPr fontId="1"/>
  </si>
  <si>
    <t>CCAGGCCTCGATGATTGCTA</t>
    <phoneticPr fontId="1"/>
  </si>
  <si>
    <t>ACGCGGTGAGTTGTAGACAG</t>
    <phoneticPr fontId="1"/>
  </si>
  <si>
    <t xml:space="preserve">NM_001162432.1 </t>
    <phoneticPr fontId="1"/>
  </si>
  <si>
    <t>Lck</t>
  </si>
  <si>
    <t>lymphocyte protein tyrosine kinase</t>
    <phoneticPr fontId="1"/>
  </si>
  <si>
    <t>TGACGATCTCGGGGATCATGG</t>
    <phoneticPr fontId="1"/>
  </si>
  <si>
    <t>TCTTGCTGTCCAGTGGGACT</t>
    <phoneticPr fontId="1"/>
  </si>
  <si>
    <t xml:space="preserve">NM_009316.1 </t>
    <phoneticPr fontId="1"/>
  </si>
  <si>
    <t>Map3k7</t>
  </si>
  <si>
    <t>mitogen-activated protein kinase kinase kinase 7</t>
    <phoneticPr fontId="1"/>
  </si>
  <si>
    <t>CTGCAGCCTATTCCAAGCCT</t>
    <phoneticPr fontId="1"/>
  </si>
  <si>
    <t>CTTGGTTGCCCGTTACCTGA</t>
    <phoneticPr fontId="1"/>
  </si>
  <si>
    <t xml:space="preserve">NM_010878.2 </t>
    <phoneticPr fontId="1"/>
  </si>
  <si>
    <t>Nck1</t>
  </si>
  <si>
    <t>non-catalytic region of tyrosine kinase adaptor protein 1</t>
    <phoneticPr fontId="1"/>
  </si>
  <si>
    <t>GTGACAGTGAATCTTCGCCAAA</t>
    <phoneticPr fontId="1"/>
  </si>
  <si>
    <t>CGCTGCCCAATGCAGTAAAC</t>
    <phoneticPr fontId="1"/>
  </si>
  <si>
    <t xml:space="preserve">NM_008173.3 </t>
    <phoneticPr fontId="1"/>
  </si>
  <si>
    <t>Nr3c1</t>
  </si>
  <si>
    <t>nuclear receptor subfamily 3, group C, member 1</t>
    <phoneticPr fontId="1"/>
  </si>
  <si>
    <t>GGAATGAACCTGGAAGCTCG</t>
    <phoneticPr fontId="1"/>
  </si>
  <si>
    <t>GTGACACCAGGGTAGGGGTA</t>
    <phoneticPr fontId="1"/>
  </si>
  <si>
    <t xml:space="preserve">NM_008859.2 </t>
    <phoneticPr fontId="1"/>
  </si>
  <si>
    <t>Prkcq</t>
  </si>
  <si>
    <t>protein kinase C, theta</t>
    <phoneticPr fontId="1"/>
  </si>
  <si>
    <t>TTGTCTGGGGCCTGAACAAG</t>
    <phoneticPr fontId="1"/>
  </si>
  <si>
    <t>ATTGCGGATCCTGTGCACTT</t>
    <phoneticPr fontId="1"/>
  </si>
  <si>
    <t xml:space="preserve">NM_009382.3 </t>
    <phoneticPr fontId="1"/>
  </si>
  <si>
    <t>Thy1</t>
  </si>
  <si>
    <t>thymus cell antigen 1, theta</t>
    <phoneticPr fontId="1"/>
  </si>
  <si>
    <t>GCTCTCCTGCTCTCAGTCTTG</t>
    <phoneticPr fontId="1"/>
  </si>
  <si>
    <t>GGTTTTGGTTCACCAGGCAG</t>
    <phoneticPr fontId="1"/>
  </si>
  <si>
    <t>NM_019418.3</t>
    <phoneticPr fontId="1"/>
  </si>
  <si>
    <t>Tnfsf14</t>
  </si>
  <si>
    <t>tumor necrosis factor (ligand) superfamily, member 14</t>
    <phoneticPr fontId="1"/>
  </si>
  <si>
    <t>ATCTTACAGGAGCCAACGCC</t>
    <phoneticPr fontId="1"/>
  </si>
  <si>
    <t>ACGTCAAGCCCCTCAAGAAG</t>
    <phoneticPr fontId="1"/>
  </si>
  <si>
    <t xml:space="preserve">NM_001163815.1 </t>
    <phoneticPr fontId="1"/>
  </si>
  <si>
    <t>Vav1</t>
  </si>
  <si>
    <t>vav 1 oncogene</t>
    <phoneticPr fontId="1"/>
  </si>
  <si>
    <t>GGGCCCAGGCCATTAATCTT</t>
    <phoneticPr fontId="1"/>
  </si>
  <si>
    <t>TGAGGCCGAACTTCTCACAG</t>
    <phoneticPr fontId="1"/>
  </si>
  <si>
    <t xml:space="preserve">NM_009515.2 </t>
    <phoneticPr fontId="1"/>
  </si>
  <si>
    <t>Was</t>
    <phoneticPr fontId="1"/>
  </si>
  <si>
    <t>Wiskott-Aldrich syndrome homolog (human)</t>
    <phoneticPr fontId="1"/>
  </si>
  <si>
    <t>TCAGCTGAACAAGACCCCTG</t>
    <phoneticPr fontId="1"/>
  </si>
  <si>
    <t>CATGCATCAGGGCACCTACT</t>
    <phoneticPr fontId="1"/>
  </si>
  <si>
    <t xml:space="preserve">NM_001284409.1 </t>
    <phoneticPr fontId="1"/>
  </si>
  <si>
    <t>Casp3</t>
  </si>
  <si>
    <t>caspase 3</t>
    <phoneticPr fontId="1"/>
  </si>
  <si>
    <t>T-Cell Proliferation</t>
    <phoneticPr fontId="1"/>
  </si>
  <si>
    <t>AGCTTGGAACGGTACGCTAA</t>
    <phoneticPr fontId="1"/>
  </si>
  <si>
    <t>GAGTCCACTGACTTGCTCCC</t>
    <phoneticPr fontId="1"/>
  </si>
  <si>
    <t xml:space="preserve">NM_001081635.1 </t>
    <phoneticPr fontId="1"/>
  </si>
  <si>
    <t>Ccnd3</t>
  </si>
  <si>
    <t>cyclin D3</t>
    <phoneticPr fontId="1"/>
  </si>
  <si>
    <t>AATGATGGCAGTGGATGGAGC</t>
    <phoneticPr fontId="1"/>
  </si>
  <si>
    <t>CGGAGTAAACTCTGCAGGACA</t>
    <phoneticPr fontId="1"/>
  </si>
  <si>
    <t xml:space="preserve">NM_007642.4 </t>
    <phoneticPr fontId="1"/>
  </si>
  <si>
    <t>Cd28</t>
  </si>
  <si>
    <t>CD28 antigen</t>
    <phoneticPr fontId="1"/>
  </si>
  <si>
    <t>GGCTCTTTGTGTTATCTGGACAAA</t>
    <phoneticPr fontId="1"/>
  </si>
  <si>
    <t>TAAGGCTTTCGAGTGAGCCC</t>
    <phoneticPr fontId="1"/>
  </si>
  <si>
    <t xml:space="preserve">NM_001012477.2 </t>
    <phoneticPr fontId="1"/>
  </si>
  <si>
    <t>Cxcl12</t>
  </si>
  <si>
    <t>chemokine (C-X-C motif) ligand 12</t>
    <phoneticPr fontId="1"/>
  </si>
  <si>
    <t>GGAGAAAGCTTTAAACAAGGGGC</t>
    <phoneticPr fontId="1"/>
  </si>
  <si>
    <t>GGCAGGAAGCGGGGAACTA</t>
    <phoneticPr fontId="1"/>
  </si>
  <si>
    <t xml:space="preserve">NM_009911.3 </t>
    <phoneticPr fontId="1"/>
  </si>
  <si>
    <t>Cxcr4</t>
  </si>
  <si>
    <t>chemokine (C-X-C motif) receptor 4</t>
    <phoneticPr fontId="1"/>
  </si>
  <si>
    <t>TGCAGCAGGTAGCAGTGAAA</t>
    <phoneticPr fontId="1"/>
  </si>
  <si>
    <t>TGTATATACTCACACTGATCGGTTC</t>
    <phoneticPr fontId="1"/>
  </si>
  <si>
    <t xml:space="preserve">NM_008361.3 </t>
    <phoneticPr fontId="1"/>
  </si>
  <si>
    <t>Il1b</t>
  </si>
  <si>
    <t>interleukin 1 beta</t>
    <phoneticPr fontId="1"/>
  </si>
  <si>
    <t>AGCTTCCTTGTGCAAGTGTCT</t>
    <phoneticPr fontId="1"/>
  </si>
  <si>
    <t>GCAGCCCTTCATCTTTTGGG</t>
    <phoneticPr fontId="1"/>
  </si>
  <si>
    <t xml:space="preserve">NM_008352.2 </t>
    <phoneticPr fontId="1"/>
  </si>
  <si>
    <t>Il12b</t>
  </si>
  <si>
    <t>interleukin 12b</t>
    <phoneticPr fontId="1"/>
  </si>
  <si>
    <t>TGGGAGTACCCTGACTCCTG</t>
    <phoneticPr fontId="1"/>
  </si>
  <si>
    <t>AGGAACGCACCTTTCTGGTT</t>
    <phoneticPr fontId="1"/>
  </si>
  <si>
    <t xml:space="preserve">NM_001254747.1 </t>
    <phoneticPr fontId="1"/>
  </si>
  <si>
    <t>Il15</t>
  </si>
  <si>
    <t>interleukin 15</t>
    <phoneticPr fontId="1"/>
  </si>
  <si>
    <t>CCAGTTGCAGAGTTGGACGA</t>
    <phoneticPr fontId="1"/>
  </si>
  <si>
    <t>GGTGGATTCTCTCTGAGCTGT</t>
    <phoneticPr fontId="1"/>
  </si>
  <si>
    <t xml:space="preserve">NM_008360.1 </t>
    <phoneticPr fontId="1"/>
  </si>
  <si>
    <t>Il18</t>
  </si>
  <si>
    <t>interleukin 18</t>
    <phoneticPr fontId="1"/>
  </si>
  <si>
    <t>TCAAAGTGCCAGTGAACCCC</t>
    <phoneticPr fontId="1"/>
  </si>
  <si>
    <t>GGTCACAGCCAGTCCTCTTAC</t>
    <phoneticPr fontId="1"/>
  </si>
  <si>
    <t xml:space="preserve">NM_021396.2 </t>
    <phoneticPr fontId="1"/>
  </si>
  <si>
    <t>Pdcd1lg2</t>
  </si>
  <si>
    <t>programmed cell death 1 ligand 2</t>
    <phoneticPr fontId="1"/>
  </si>
  <si>
    <t>ACCCTCTGAGTCGGATGGAA</t>
    <phoneticPr fontId="1"/>
  </si>
  <si>
    <t>GATCAAAGCGATGGTGCAGG</t>
    <phoneticPr fontId="1"/>
  </si>
  <si>
    <t xml:space="preserve">NM_001111316.2 </t>
    <phoneticPr fontId="1"/>
  </si>
  <si>
    <t>Ptprc</t>
  </si>
  <si>
    <t>protein tyrosine phosphatase, receptor type, C</t>
    <phoneticPr fontId="1"/>
  </si>
  <si>
    <t>TTCTGCCTCAAAGTGACCCC</t>
    <phoneticPr fontId="1"/>
  </si>
  <si>
    <t>AGCGTGGATAACACACCTGG</t>
    <phoneticPr fontId="1"/>
  </si>
  <si>
    <t xml:space="preserve">NM_138952.3 </t>
    <phoneticPr fontId="1"/>
  </si>
  <si>
    <t>Ripk2</t>
  </si>
  <si>
    <t>receptor (TNFRSF)-interacting serine-threonine kinase 2</t>
    <phoneticPr fontId="1"/>
  </si>
  <si>
    <t>CACAGGAGGAATCGTGTGGAT</t>
    <phoneticPr fontId="1"/>
  </si>
  <si>
    <t>GGACAGTGGTGTGCCTTCAA</t>
    <phoneticPr fontId="1"/>
  </si>
  <si>
    <t xml:space="preserve">NM_001204201.1 </t>
    <phoneticPr fontId="1"/>
  </si>
  <si>
    <t>Spp1</t>
  </si>
  <si>
    <t>secreted phosphoprotein 1</t>
    <phoneticPr fontId="1"/>
  </si>
  <si>
    <t>GGCTGAATTCTGAGGGACTAACTA</t>
    <phoneticPr fontId="1"/>
  </si>
  <si>
    <t>AAGCTTCTTCTCCTCTGAGCTG</t>
    <phoneticPr fontId="1"/>
  </si>
  <si>
    <t xml:space="preserve">NM_028075.2 </t>
    <phoneticPr fontId="1"/>
  </si>
  <si>
    <t>Tnfrsf13c</t>
  </si>
  <si>
    <t>tumor necrosis factor receptor superfamily, member 13c</t>
    <phoneticPr fontId="1"/>
  </si>
  <si>
    <t>TGCAATCAGACCGAGTGCTT</t>
    <phoneticPr fontId="1"/>
  </si>
  <si>
    <t>TCCAGGCTGCTTGTATGTCC</t>
    <phoneticPr fontId="1"/>
  </si>
  <si>
    <t xml:space="preserve">NM_033622.1 </t>
    <phoneticPr fontId="1"/>
  </si>
  <si>
    <t>Tnfsf13b</t>
  </si>
  <si>
    <t>tumor necrosis factor (ligand) superfamily, member 13b</t>
    <phoneticPr fontId="1"/>
  </si>
  <si>
    <t>CGACACGCCGACTATACGAA</t>
    <phoneticPr fontId="1"/>
  </si>
  <si>
    <t>CCGTGTATAGAACCTGGCTGT</t>
    <phoneticPr fontId="1"/>
  </si>
  <si>
    <t xml:space="preserve">NM_009424.2 </t>
    <phoneticPr fontId="1"/>
  </si>
  <si>
    <t>Traf6</t>
  </si>
  <si>
    <t>TNF receptor-associated factor 6</t>
    <phoneticPr fontId="1"/>
  </si>
  <si>
    <t>ATCCATAAGGGATGCAGGGC</t>
    <phoneticPr fontId="1"/>
  </si>
  <si>
    <t>GGCACTTTACCGTCAGGGAA</t>
    <phoneticPr fontId="1"/>
  </si>
  <si>
    <t xml:space="preserve">NM_001127233.1 </t>
    <phoneticPr fontId="1"/>
  </si>
  <si>
    <t>Trp53</t>
  </si>
  <si>
    <t>transformation related protein 53</t>
    <phoneticPr fontId="1"/>
  </si>
  <si>
    <t xml:space="preserve">ATTTCACCCTCAAGATCCGC </t>
    <phoneticPr fontId="1"/>
  </si>
  <si>
    <t>CTTGGAAGGCTCTAGGCTGG</t>
    <phoneticPr fontId="1"/>
  </si>
  <si>
    <t xml:space="preserve">NM_001272052.1 </t>
    <phoneticPr fontId="1"/>
  </si>
  <si>
    <t>Ada</t>
  </si>
  <si>
    <t>adenosine deaminase</t>
    <phoneticPr fontId="1"/>
  </si>
  <si>
    <t>T-Cell Differentiation</t>
    <phoneticPr fontId="1"/>
  </si>
  <si>
    <t>AAGCGACTGAACATCAACGC</t>
    <phoneticPr fontId="1"/>
  </si>
  <si>
    <t xml:space="preserve">NM_007462.3 </t>
    <phoneticPr fontId="1"/>
  </si>
  <si>
    <t>Apc</t>
  </si>
  <si>
    <t>adenomatosis polyposis coli</t>
    <phoneticPr fontId="1"/>
  </si>
  <si>
    <t>CTGGCATTTCTGGTTGGCAC</t>
    <phoneticPr fontId="1"/>
  </si>
  <si>
    <t>GGATTTGCCTGTGGTCTTCG</t>
    <phoneticPr fontId="1"/>
  </si>
  <si>
    <t xml:space="preserve">NM_001285453.1 </t>
    <phoneticPr fontId="1"/>
  </si>
  <si>
    <t>Bad</t>
  </si>
  <si>
    <t>BCL2-associated agonist of cell death</t>
    <phoneticPr fontId="1"/>
  </si>
  <si>
    <t>CCAGGCCCCTATCTGTAGCA</t>
    <phoneticPr fontId="1"/>
  </si>
  <si>
    <t xml:space="preserve">NM_001042527.2 </t>
    <phoneticPr fontId="1"/>
  </si>
  <si>
    <t>Blm</t>
  </si>
  <si>
    <t>Bloom syndrome, RecQ helicase-like</t>
    <phoneticPr fontId="1"/>
  </si>
  <si>
    <t>AGCCTGAGTGAGGATCATGG</t>
    <phoneticPr fontId="1"/>
  </si>
  <si>
    <t>GGCTGAGTGTCGCTGTAGTT</t>
    <phoneticPr fontId="1"/>
  </si>
  <si>
    <t>NM_001042605.1</t>
    <phoneticPr fontId="1"/>
  </si>
  <si>
    <t>Cd74</t>
  </si>
  <si>
    <t>GGATGGCGTGAACTGGAAGA</t>
    <phoneticPr fontId="1"/>
  </si>
  <si>
    <t>GGTCAGTACTTTAGGTGGAGCC</t>
    <phoneticPr fontId="1"/>
  </si>
  <si>
    <t xml:space="preserve">NM_007913.5 </t>
    <phoneticPr fontId="1"/>
  </si>
  <si>
    <t>Egr1</t>
  </si>
  <si>
    <t>early growth response 1</t>
    <phoneticPr fontId="1"/>
  </si>
  <si>
    <t>GCACCTGACCACAGAGTCCT</t>
    <phoneticPr fontId="1"/>
  </si>
  <si>
    <t>CGGCCAGTATAGGTGATGGG</t>
    <phoneticPr fontId="1"/>
  </si>
  <si>
    <t xml:space="preserve">NM_010229.2 </t>
    <phoneticPr fontId="1"/>
  </si>
  <si>
    <t>Flt3</t>
  </si>
  <si>
    <t>FMS-like tyrosine kinase 3</t>
    <phoneticPr fontId="1"/>
  </si>
  <si>
    <t>CTCTGATGGCTACCCGCTAC</t>
    <phoneticPr fontId="1"/>
  </si>
  <si>
    <t>TTTCCTCCGTGCAATTGGGA</t>
    <phoneticPr fontId="1"/>
  </si>
  <si>
    <t xml:space="preserve">NM_010480.5 </t>
    <phoneticPr fontId="1"/>
  </si>
  <si>
    <t>Hsp90aa1</t>
  </si>
  <si>
    <t>heat shock protein 90, alpha (cytosolic), class A member 1</t>
    <phoneticPr fontId="1"/>
  </si>
  <si>
    <t>ACGATGAGCAGTATGCCTGG</t>
    <phoneticPr fontId="1"/>
  </si>
  <si>
    <t>TGGTTCACCTGTGTCAGTCC</t>
    <phoneticPr fontId="1"/>
  </si>
  <si>
    <t xml:space="preserve">NM_145636.1 </t>
    <phoneticPr fontId="1"/>
  </si>
  <si>
    <t>Il27</t>
  </si>
  <si>
    <t>interleukin 27</t>
    <phoneticPr fontId="1"/>
  </si>
  <si>
    <t>TGTCCACAGCTTTGCTGAATC</t>
    <phoneticPr fontId="1"/>
  </si>
  <si>
    <t>TGATGCCATGCCTGGAAAGT</t>
    <phoneticPr fontId="1"/>
  </si>
  <si>
    <t xml:space="preserve">NM_008371.4 </t>
    <phoneticPr fontId="1"/>
  </si>
  <si>
    <t>Il7</t>
  </si>
  <si>
    <t>interleukin 7</t>
    <phoneticPr fontId="1"/>
  </si>
  <si>
    <t>TCAGCATCGATGAATTGGACA</t>
    <phoneticPr fontId="1"/>
  </si>
  <si>
    <t>TGCGAGCAGCACGATTTAGA</t>
    <phoneticPr fontId="1"/>
  </si>
  <si>
    <t>T-Cell Polarization</t>
    <phoneticPr fontId="1"/>
  </si>
  <si>
    <t xml:space="preserve">NM_011616.2 </t>
    <phoneticPr fontId="1"/>
  </si>
  <si>
    <t>Cd40lg</t>
  </si>
  <si>
    <t>CD40 ligand</t>
    <phoneticPr fontId="1"/>
  </si>
  <si>
    <t>GCATCCGTTCTACAGTGGGC</t>
    <phoneticPr fontId="1"/>
  </si>
  <si>
    <t>CGAAGGCTCCCGATTAGAGC</t>
    <phoneticPr fontId="1"/>
  </si>
  <si>
    <t xml:space="preserve">NM_009969.4 </t>
    <phoneticPr fontId="1"/>
  </si>
  <si>
    <t>Csf2</t>
  </si>
  <si>
    <t>colony stimulating factor 2 (granulocyte-macrophage)</t>
    <phoneticPr fontId="1"/>
  </si>
  <si>
    <t>CAGGGTCTACGGGGCAATTT</t>
    <phoneticPr fontId="1"/>
  </si>
  <si>
    <t>ACAGTCCGTTTCCGGAGTTG</t>
    <phoneticPr fontId="1"/>
  </si>
  <si>
    <t xml:space="preserve">NM_021283.2 </t>
    <phoneticPr fontId="1"/>
  </si>
  <si>
    <t>Il4</t>
  </si>
  <si>
    <t>interleukin 4</t>
    <phoneticPr fontId="1"/>
  </si>
  <si>
    <t>CCATATCCACGGATGCGACA</t>
    <phoneticPr fontId="1"/>
  </si>
  <si>
    <t>CTGTGGTGTTCTTCGTTGCTG</t>
    <phoneticPr fontId="1"/>
  </si>
  <si>
    <t xml:space="preserve">NM_001037719.2 </t>
    <phoneticPr fontId="1"/>
  </si>
  <si>
    <t>Btla</t>
  </si>
  <si>
    <t>B and T lymphocyte associated</t>
    <phoneticPr fontId="1"/>
  </si>
  <si>
    <t>T-Cell Regulators</t>
    <phoneticPr fontId="1"/>
  </si>
  <si>
    <t>AGCCATTCAGTAACCATCCATGT</t>
    <phoneticPr fontId="1"/>
  </si>
  <si>
    <t>TGTCAGATACTGTTATTAGTGGGTG</t>
    <phoneticPr fontId="1"/>
  </si>
  <si>
    <t xml:space="preserve">NM_001033126.2 </t>
    <phoneticPr fontId="1"/>
  </si>
  <si>
    <t>CD27 antigen isoform a precursor</t>
    <phoneticPr fontId="1"/>
  </si>
  <si>
    <t>CCTGTATACCAGGCACCTCC</t>
    <phoneticPr fontId="1"/>
  </si>
  <si>
    <t>CAGTTGCGGATAAGAAAACCAGAG</t>
    <phoneticPr fontId="1"/>
  </si>
  <si>
    <t xml:space="preserve">NM_001146708.1 </t>
    <phoneticPr fontId="1"/>
  </si>
  <si>
    <t>Fas</t>
  </si>
  <si>
    <t>Fas (TNF receptor superfamily member 6)</t>
    <phoneticPr fontId="1"/>
  </si>
  <si>
    <t>TGCCAACCTGAAAACTAGGCT</t>
    <phoneticPr fontId="1"/>
  </si>
  <si>
    <t>CCACCCCCTTCTCCCAATTC</t>
    <phoneticPr fontId="1"/>
  </si>
  <si>
    <t xml:space="preserve">NM_008366.3 </t>
    <phoneticPr fontId="1"/>
  </si>
  <si>
    <t>Il2</t>
  </si>
  <si>
    <t>interleukin 2</t>
    <phoneticPr fontId="1"/>
  </si>
  <si>
    <t>CAAGCAGGCCACAGAATTGAA</t>
    <phoneticPr fontId="1"/>
  </si>
  <si>
    <t>AAATCCAGAACATGCCGCAG</t>
    <phoneticPr fontId="1"/>
  </si>
  <si>
    <t xml:space="preserve">NM_010689.2 </t>
    <phoneticPr fontId="1"/>
  </si>
  <si>
    <t>Lat</t>
  </si>
  <si>
    <t>linker for activation of T cells</t>
    <phoneticPr fontId="1"/>
  </si>
  <si>
    <t>CAGTGTGGCAAGCTACGAGA</t>
    <phoneticPr fontId="1"/>
  </si>
  <si>
    <t>TCAGGCAGCACCACTAGGTA</t>
    <phoneticPr fontId="1"/>
  </si>
  <si>
    <t xml:space="preserve">NM_178931.2 </t>
    <phoneticPr fontId="1"/>
  </si>
  <si>
    <t>Tnfrsf14</t>
  </si>
  <si>
    <t>AGCCACTGTTCCACATGCTT</t>
    <phoneticPr fontId="1"/>
  </si>
  <si>
    <t>GGTCGTGAGTCCCTCTCTTC</t>
    <phoneticPr fontId="1"/>
  </si>
  <si>
    <t xml:space="preserve">NM_011337.2 </t>
    <phoneticPr fontId="1"/>
  </si>
  <si>
    <t>Ccl3</t>
  </si>
  <si>
    <t>chemokine (C-C motif) ligand 3</t>
    <phoneticPr fontId="1"/>
  </si>
  <si>
    <t>Cytokines Receptors and their related Proteins</t>
    <phoneticPr fontId="1"/>
  </si>
  <si>
    <t>CCATATGGAGCTGACACCCC</t>
    <phoneticPr fontId="1"/>
  </si>
  <si>
    <t>TCAGGAAAATGACACCTGGCT</t>
    <phoneticPr fontId="1"/>
  </si>
  <si>
    <t xml:space="preserve">NM_009916.2 </t>
    <phoneticPr fontId="1"/>
  </si>
  <si>
    <t>Ccr4</t>
  </si>
  <si>
    <t>chemokine (C-C motif) receptor 4</t>
    <phoneticPr fontId="1"/>
  </si>
  <si>
    <t>CTTTCAGAAGAGCAAGGCAGC</t>
    <phoneticPr fontId="1"/>
  </si>
  <si>
    <t>ATCTTTGGAATCGTCGCGCT</t>
    <phoneticPr fontId="1"/>
  </si>
  <si>
    <t xml:space="preserve">NM_011617.2 </t>
    <phoneticPr fontId="1"/>
  </si>
  <si>
    <t>Cd70</t>
  </si>
  <si>
    <t>CD70 antigen</t>
    <phoneticPr fontId="1"/>
  </si>
  <si>
    <t>ATCTCACAGTTCCTCGGAAGG</t>
    <phoneticPr fontId="1"/>
  </si>
  <si>
    <t>CTCTGGTCCGTGTGTGAAGG</t>
    <phoneticPr fontId="1"/>
  </si>
  <si>
    <t xml:space="preserve">NM_001113529.1 </t>
    <phoneticPr fontId="1"/>
  </si>
  <si>
    <t>Csf1</t>
  </si>
  <si>
    <t>colony stimulating factor 1 (macrophage)</t>
    <phoneticPr fontId="1"/>
  </si>
  <si>
    <t>TCCGAACTTTCCATGAGACTCC</t>
    <phoneticPr fontId="1"/>
  </si>
  <si>
    <t>CCACATGGCCTCGGCTAGAG</t>
    <phoneticPr fontId="1"/>
  </si>
  <si>
    <t xml:space="preserve">NM_008348.2 </t>
    <phoneticPr fontId="1"/>
  </si>
  <si>
    <t>Il10ra</t>
  </si>
  <si>
    <t>interleukin 10 receptor, alpha</t>
    <phoneticPr fontId="1"/>
  </si>
  <si>
    <t>GGCCCTCAAACAGTACGGAA</t>
    <phoneticPr fontId="1"/>
  </si>
  <si>
    <t>TCCAGGGTGAACGTTGTGAG</t>
    <phoneticPr fontId="1"/>
  </si>
  <si>
    <t xml:space="preserve">NM_008355.3 </t>
    <phoneticPr fontId="1"/>
  </si>
  <si>
    <t>Il13</t>
  </si>
  <si>
    <t>interleukin 13</t>
    <phoneticPr fontId="1"/>
  </si>
  <si>
    <t>TCTTGCTTGCCTTGGTGGTC</t>
    <phoneticPr fontId="1"/>
  </si>
  <si>
    <t>CACAGGGGAGTCTGGTCTTG</t>
    <phoneticPr fontId="1"/>
  </si>
  <si>
    <t xml:space="preserve">NM_010552.3 </t>
    <phoneticPr fontId="1"/>
  </si>
  <si>
    <t>Il17a</t>
  </si>
  <si>
    <t>interleukin 17A</t>
    <phoneticPr fontId="1"/>
  </si>
  <si>
    <t>GGACTCTCCACCGCAATGAA</t>
    <phoneticPr fontId="1"/>
  </si>
  <si>
    <t>TTTCCCTCCGCATTGACACA</t>
    <phoneticPr fontId="1"/>
  </si>
  <si>
    <t xml:space="preserve">NM_010554.4 </t>
    <phoneticPr fontId="1"/>
  </si>
  <si>
    <t>Il1a</t>
  </si>
  <si>
    <t>interleukin 1 alpha</t>
    <phoneticPr fontId="1"/>
  </si>
  <si>
    <t>CGTGTTGCTGAAGGAGTTGC</t>
    <phoneticPr fontId="1"/>
  </si>
  <si>
    <t>CGACTTTGTTCTTTGGTGGCA</t>
    <phoneticPr fontId="1"/>
  </si>
  <si>
    <t xml:space="preserve">NM_029594.1 </t>
    <phoneticPr fontId="1"/>
  </si>
  <si>
    <t>Il31</t>
  </si>
  <si>
    <t>interleukin 31</t>
    <phoneticPr fontId="1"/>
  </si>
  <si>
    <t>CACACAGGAACAACGAAGCC</t>
    <phoneticPr fontId="1"/>
  </si>
  <si>
    <t>TCGATATTGGGGCACCGAAG</t>
    <phoneticPr fontId="1"/>
  </si>
  <si>
    <t xml:space="preserve">NM_010558.1 </t>
    <phoneticPr fontId="1"/>
  </si>
  <si>
    <t>Il5</t>
  </si>
  <si>
    <t>interleukin 5</t>
    <phoneticPr fontId="1"/>
  </si>
  <si>
    <t>TGGGGGTACTGTGGAAATGC</t>
    <phoneticPr fontId="1"/>
  </si>
  <si>
    <t>CCACACTTCTCTTTTTGGCGG</t>
    <phoneticPr fontId="1"/>
  </si>
  <si>
    <t xml:space="preserve">NM_008372.4 </t>
    <phoneticPr fontId="1"/>
  </si>
  <si>
    <t>Il7r</t>
  </si>
  <si>
    <t>ukin 7 receptor</t>
    <phoneticPr fontId="1"/>
  </si>
  <si>
    <t>GAAAGCAACTGGACGCATGT</t>
    <phoneticPr fontId="1"/>
  </si>
  <si>
    <t>CTCGCTCCAGAAGCCTTTGA</t>
    <phoneticPr fontId="1"/>
  </si>
  <si>
    <t xml:space="preserve">NM_008493.3 </t>
    <phoneticPr fontId="1"/>
  </si>
  <si>
    <t>Lep</t>
  </si>
  <si>
    <t>leptin</t>
    <phoneticPr fontId="1"/>
  </si>
  <si>
    <t>ACATTTCACACACGCAGTCG</t>
    <phoneticPr fontId="1"/>
  </si>
  <si>
    <t>ACTCAGAATGGGGTGAAGCC</t>
    <phoneticPr fontId="1"/>
  </si>
  <si>
    <t xml:space="preserve">NM_010735.2 </t>
    <phoneticPr fontId="1"/>
  </si>
  <si>
    <t>Lta</t>
  </si>
  <si>
    <t>lymphotoxin A</t>
    <phoneticPr fontId="1"/>
  </si>
  <si>
    <t>GCCCATCCACTCCCTCAGAA</t>
    <phoneticPr fontId="1"/>
  </si>
  <si>
    <t>TGGGGTACCCAACAAGGTGAG</t>
    <phoneticPr fontId="1"/>
  </si>
  <si>
    <t xml:space="preserve">NM_008964.4 </t>
    <phoneticPr fontId="1"/>
  </si>
  <si>
    <t>Ptger2</t>
  </si>
  <si>
    <t>prostaglandin E receptor 2 (subtype EP2)</t>
    <phoneticPr fontId="1"/>
  </si>
  <si>
    <t>GGACTTCGATGGCAGAGGAG</t>
    <phoneticPr fontId="1"/>
  </si>
  <si>
    <t>AGGCAAAGATTGTGAAAGGCA</t>
    <phoneticPr fontId="1"/>
  </si>
  <si>
    <t>NM_011198.3</t>
    <phoneticPr fontId="1"/>
  </si>
  <si>
    <t>Ptgs2</t>
  </si>
  <si>
    <t>prostaglandin-endoperoxide synthase 2</t>
    <phoneticPr fontId="1"/>
  </si>
  <si>
    <t>ATCATAAGCGAGGACCTGGG</t>
    <phoneticPr fontId="1"/>
  </si>
  <si>
    <t>ACCTCTCCACCAATGACCTGA</t>
    <phoneticPr fontId="1"/>
  </si>
  <si>
    <t xml:space="preserve">NM_009403.3 </t>
    <phoneticPr fontId="1"/>
  </si>
  <si>
    <t>Tnfsf8</t>
  </si>
  <si>
    <t>tumor necrosis factor (ligand) superfamily, member 8</t>
    <phoneticPr fontId="1"/>
  </si>
  <si>
    <t>CCAGAAAAAGGACTCCACTCCA</t>
    <phoneticPr fontId="1"/>
  </si>
  <si>
    <t>ACTTGGAGGTAGGCCCATGA</t>
    <phoneticPr fontId="1"/>
  </si>
  <si>
    <t>TNF Superfamily Members and their Receptors</t>
    <phoneticPr fontId="1"/>
  </si>
  <si>
    <t xml:space="preserve">NM_020275.4 </t>
    <phoneticPr fontId="1"/>
  </si>
  <si>
    <t>Tnfrsf10b</t>
  </si>
  <si>
    <t>tumor necrosis factor receptor superfamily, member 10b</t>
    <phoneticPr fontId="1"/>
  </si>
  <si>
    <t>TGGAGGCAATGGTTGCTCTG</t>
    <phoneticPr fontId="1"/>
  </si>
  <si>
    <t>TCTTGCCAGGTTCCGTGTT</t>
    <phoneticPr fontId="1"/>
  </si>
  <si>
    <t xml:space="preserve">NM_011659.2 </t>
    <phoneticPr fontId="1"/>
  </si>
  <si>
    <t>Tnfrsf4</t>
  </si>
  <si>
    <t>tumor necrosis factor receptor superfamily, member 4</t>
    <phoneticPr fontId="1"/>
  </si>
  <si>
    <t>GCAGTGTACACAGTGCAACC</t>
    <phoneticPr fontId="1"/>
  </si>
  <si>
    <t>GCAGGGAACACAGTCAACTC</t>
    <phoneticPr fontId="1"/>
  </si>
  <si>
    <t xml:space="preserve">NM_009401.2 </t>
    <phoneticPr fontId="1"/>
  </si>
  <si>
    <t>Tnfrsf8</t>
  </si>
  <si>
    <t>tumor necrosis factor receptor superfamily, member 8</t>
    <phoneticPr fontId="1"/>
  </si>
  <si>
    <t>GGCGGTTCCAGCAGAAGTTT</t>
    <phoneticPr fontId="1"/>
  </si>
  <si>
    <t>CTCAACTTGTGTCCCGTGCT</t>
    <phoneticPr fontId="1"/>
  </si>
  <si>
    <t xml:space="preserve">NM_001077508.1 </t>
    <phoneticPr fontId="1"/>
  </si>
  <si>
    <t>Tnfrsf9</t>
  </si>
  <si>
    <t>tumor necrosis factor receptor superfamily, member 9</t>
    <phoneticPr fontId="1"/>
  </si>
  <si>
    <t>CCGTGCAGAACTCCTGTGAT</t>
    <phoneticPr fontId="1"/>
  </si>
  <si>
    <t>ACCTGAAATAGCCTGCACACA</t>
    <phoneticPr fontId="1"/>
  </si>
  <si>
    <t xml:space="preserve">NM_016756.4 </t>
    <phoneticPr fontId="1"/>
  </si>
  <si>
    <t>Cdk2</t>
  </si>
  <si>
    <t>cyclin-dependent kinase 2</t>
    <phoneticPr fontId="1"/>
  </si>
  <si>
    <t>Transcriptional Regulators</t>
    <phoneticPr fontId="1"/>
  </si>
  <si>
    <t>TGGAGTCCCTGTCCGAACTT</t>
    <phoneticPr fontId="1"/>
  </si>
  <si>
    <t>CGGGTCACCATTTCAGCAAA</t>
    <phoneticPr fontId="1"/>
  </si>
  <si>
    <t xml:space="preserve">NM_009870.3 </t>
    <phoneticPr fontId="1"/>
  </si>
  <si>
    <t>Cdk4</t>
  </si>
  <si>
    <t>cyclin-dependent kinase 4</t>
    <phoneticPr fontId="1"/>
  </si>
  <si>
    <t>GTGGAGCGTTGGCTGTATCT</t>
    <phoneticPr fontId="1"/>
  </si>
  <si>
    <t>TGGAGGCAATCCAATGAGATCAA</t>
    <phoneticPr fontId="1"/>
  </si>
  <si>
    <t xml:space="preserve">NM_010118.3 </t>
    <phoneticPr fontId="1"/>
  </si>
  <si>
    <t>Egr2</t>
  </si>
  <si>
    <t>early growth response 2</t>
    <phoneticPr fontId="1"/>
  </si>
  <si>
    <t>TGGACCACCTCTACTCTCCG</t>
    <phoneticPr fontId="1"/>
  </si>
  <si>
    <t>GATGGCGGCGATAAGAATGC</t>
    <phoneticPr fontId="1"/>
  </si>
  <si>
    <t xml:space="preserve">NM_001289925.1 </t>
    <phoneticPr fontId="1"/>
  </si>
  <si>
    <t>Egr3</t>
  </si>
  <si>
    <t>early growth response 3</t>
    <phoneticPr fontId="1"/>
  </si>
  <si>
    <t>GCGACTCGGTAGCCCATTAC</t>
    <phoneticPr fontId="1"/>
  </si>
  <si>
    <t>CACATTCTCTCTCCCACCGT</t>
    <phoneticPr fontId="1"/>
  </si>
  <si>
    <t xml:space="preserve">NM_010234.2 </t>
    <phoneticPr fontId="1"/>
  </si>
  <si>
    <t>Fos</t>
  </si>
  <si>
    <t>FBJ osteosarcoma oncogene</t>
    <phoneticPr fontId="1"/>
  </si>
  <si>
    <t>GGCAGAAGGGGCAAAGTAGA</t>
    <phoneticPr fontId="1"/>
  </si>
  <si>
    <t>GATCTGTCTCCGCTTGGAGT</t>
    <phoneticPr fontId="1"/>
  </si>
  <si>
    <t xml:space="preserve">NM_001286607.1 </t>
    <phoneticPr fontId="1"/>
  </si>
  <si>
    <t>Foxp2</t>
  </si>
  <si>
    <t>forkhead box P2</t>
    <phoneticPr fontId="1"/>
  </si>
  <si>
    <t>CTCCTATGAAGTTGAAACCGGGA</t>
    <phoneticPr fontId="1"/>
  </si>
  <si>
    <t>TCCTGCATCATGACTTAATACCTTC</t>
    <phoneticPr fontId="1"/>
  </si>
  <si>
    <t xml:space="preserve">NM_008091.3 </t>
    <phoneticPr fontId="1"/>
  </si>
  <si>
    <t>Gata3</t>
  </si>
  <si>
    <t>GATA binding protein 3</t>
    <phoneticPr fontId="1"/>
  </si>
  <si>
    <t>GCTCCTTGCTACTCAGGTGAT</t>
    <phoneticPr fontId="1"/>
  </si>
  <si>
    <t>GGAGGGAGAGAGGAATCCGA</t>
    <phoneticPr fontId="1"/>
  </si>
  <si>
    <t xml:space="preserve">NM_001271386.1 </t>
    <phoneticPr fontId="1"/>
  </si>
  <si>
    <t>Hdac9</t>
  </si>
  <si>
    <t>histone deacetylase 9</t>
    <phoneticPr fontId="1"/>
  </si>
  <si>
    <t>GCTTTTATGCAACAGCCTCCC</t>
    <phoneticPr fontId="1"/>
  </si>
  <si>
    <t>GCAGGAGAAGAATGGGTCCG</t>
    <phoneticPr fontId="1"/>
  </si>
  <si>
    <t xml:space="preserve">NM_133345.2 </t>
    <phoneticPr fontId="1"/>
  </si>
  <si>
    <t>Ing4</t>
  </si>
  <si>
    <t>inhibitor of growth family, member 4</t>
    <phoneticPr fontId="1"/>
  </si>
  <si>
    <t>GGATCCCAACGAACCCACAT</t>
    <phoneticPr fontId="1"/>
  </si>
  <si>
    <t>ACTCGATGGAACAATCCGGG</t>
    <phoneticPr fontId="1"/>
  </si>
  <si>
    <t xml:space="preserve">NM_001190830.1 </t>
    <phoneticPr fontId="1"/>
  </si>
  <si>
    <t>Jak3</t>
  </si>
  <si>
    <t>Janus kinase 3</t>
    <phoneticPr fontId="1"/>
  </si>
  <si>
    <t>CCACCGAGGTTCAGGAGC</t>
    <phoneticPr fontId="1"/>
  </si>
  <si>
    <t>AGGAACCAAGCTCACTCTCG</t>
    <phoneticPr fontId="1"/>
  </si>
  <si>
    <t xml:space="preserve">NM_001033713.2 </t>
    <phoneticPr fontId="1"/>
  </si>
  <si>
    <t>Mef2a</t>
  </si>
  <si>
    <t>myocyte enhancer factor 2A</t>
    <phoneticPr fontId="1"/>
  </si>
  <si>
    <t>TGGAGTTGAATGCCCAAAGG</t>
    <phoneticPr fontId="1"/>
  </si>
  <si>
    <t>TCAGTGTTGTAGGCTGTCGG</t>
    <phoneticPr fontId="1"/>
  </si>
  <si>
    <t xml:space="preserve">NM_001164109.1 </t>
    <phoneticPr fontId="1"/>
  </si>
  <si>
    <t>Nfatc1</t>
  </si>
  <si>
    <t>nuclear factor of activated T cells, cytoplasmic, calcineurin dependent 1</t>
    <phoneticPr fontId="1"/>
  </si>
  <si>
    <t>TGGCTGAAGGAACAGCTGAG</t>
    <phoneticPr fontId="1"/>
  </si>
  <si>
    <t xml:space="preserve">NM_001037177.2 </t>
    <phoneticPr fontId="1"/>
  </si>
  <si>
    <t>Nfatc2</t>
  </si>
  <si>
    <t>nuclear factor of activated T cells, cytoplasmic, calcineurin dependent 2</t>
    <phoneticPr fontId="1"/>
  </si>
  <si>
    <t>CAGTCCCCAAGACGAGCTG</t>
    <phoneticPr fontId="1"/>
  </si>
  <si>
    <t>TGCGATCGGTTCTTCTTCGAT</t>
    <phoneticPr fontId="1"/>
  </si>
  <si>
    <t xml:space="preserve">NM_010901.2 </t>
    <phoneticPr fontId="1"/>
  </si>
  <si>
    <t>Nfatc3</t>
  </si>
  <si>
    <t>nuclear factor of activated T cells, cytoplasmic, calcineurin dependent 3</t>
    <phoneticPr fontId="1"/>
  </si>
  <si>
    <t>TGAGTGCTCTCAGCGATCTG</t>
    <phoneticPr fontId="1"/>
  </si>
  <si>
    <t>TTTCGTGGCCTCCATTGACA</t>
    <phoneticPr fontId="1"/>
  </si>
  <si>
    <t xml:space="preserve">NM_008689.2 </t>
    <phoneticPr fontId="1"/>
  </si>
  <si>
    <t>Nfkb1</t>
  </si>
  <si>
    <t>nuclear factor of kappa light polypeptide gene enhancer in B cells 1, p105</t>
    <phoneticPr fontId="1"/>
  </si>
  <si>
    <t>AGCAACCAAAACAGAGGGGA</t>
    <phoneticPr fontId="1"/>
  </si>
  <si>
    <t>TTTGCAGGCCCCACATAGTT</t>
    <phoneticPr fontId="1"/>
  </si>
  <si>
    <t xml:space="preserve">NM_178777.3 </t>
    <phoneticPr fontId="1"/>
  </si>
  <si>
    <t>Nhlh2</t>
  </si>
  <si>
    <t>escient helix loop helix 2</t>
    <phoneticPr fontId="1"/>
  </si>
  <si>
    <t>CTCTTGCAAGCCTCCAAAATGA</t>
    <phoneticPr fontId="1"/>
  </si>
  <si>
    <t>CTCCTCCACTGGCTCTAGGT</t>
    <phoneticPr fontId="1"/>
  </si>
  <si>
    <t xml:space="preserve">NM_008714.3 </t>
    <phoneticPr fontId="1"/>
  </si>
  <si>
    <t>Notch1</t>
  </si>
  <si>
    <t>notch 1</t>
    <phoneticPr fontId="1"/>
  </si>
  <si>
    <t>ACAGTGCAACCCCCTGTATG</t>
    <phoneticPr fontId="1"/>
  </si>
  <si>
    <t>TCTAGGCCATCCCACTCACA</t>
    <phoneticPr fontId="1"/>
  </si>
  <si>
    <t xml:space="preserve">NM_011486.4 </t>
    <phoneticPr fontId="1"/>
  </si>
  <si>
    <t>Stat3</t>
  </si>
  <si>
    <t>signal transducer and activator of transcription 3</t>
    <phoneticPr fontId="1"/>
  </si>
  <si>
    <t>TGTGACACCATTCATTGATGCAG</t>
    <phoneticPr fontId="1"/>
  </si>
  <si>
    <t>ACACTCCGAGGTCAGATCCA</t>
    <phoneticPr fontId="1"/>
  </si>
  <si>
    <t xml:space="preserve">NM_009284.2 </t>
    <phoneticPr fontId="1"/>
  </si>
  <si>
    <t>Stat6</t>
  </si>
  <si>
    <t>signal transducer and activator of transcription 6</t>
    <phoneticPr fontId="1"/>
  </si>
  <si>
    <t>ACCTGTCCATTCGCTCACTG</t>
    <phoneticPr fontId="1"/>
  </si>
  <si>
    <t>CCCCATCTGTTCGGGCTTAT</t>
    <phoneticPr fontId="1"/>
  </si>
  <si>
    <t xml:space="preserve">NM_011611.2 </t>
    <phoneticPr fontId="1"/>
  </si>
  <si>
    <t>Cd40</t>
  </si>
  <si>
    <t>CD40 antigen</t>
    <phoneticPr fontId="1"/>
  </si>
  <si>
    <t>TGTCATCTGTGGTTTAAAGTCCC</t>
    <phoneticPr fontId="1"/>
  </si>
  <si>
    <t>TCCTTTGGTTTCTTGACCACCT</t>
    <phoneticPr fontId="1"/>
  </si>
  <si>
    <t xml:space="preserve">NM_021297.2 </t>
    <phoneticPr fontId="1"/>
  </si>
  <si>
    <t>toll-like receptor 4</t>
    <phoneticPr fontId="1"/>
  </si>
  <si>
    <t>TGGTTGCAGAAAATGCCAGG</t>
    <phoneticPr fontId="1"/>
  </si>
  <si>
    <t>AGGAACTACCTCTATGCAGGGAT</t>
    <phoneticPr fontId="1"/>
  </si>
  <si>
    <t xml:space="preserve">NM_001290457.1 </t>
    <phoneticPr fontId="1"/>
  </si>
  <si>
    <t>Relb</t>
  </si>
  <si>
    <t>avian reticuloendotheliosis viral (v-rel) oncogene related B</t>
    <phoneticPr fontId="1"/>
  </si>
  <si>
    <t>CGGTCTCCAGGACCACAGAAAT</t>
    <phoneticPr fontId="1"/>
  </si>
  <si>
    <t>CATCTCACTCAGCTGTGTCCC</t>
    <phoneticPr fontId="1"/>
  </si>
  <si>
    <t>Cd27a</t>
    <phoneticPr fontId="1"/>
  </si>
  <si>
    <t>T cell exhaustion / Immune checkpoint</t>
    <phoneticPr fontId="1"/>
  </si>
  <si>
    <t>CD160</t>
    <phoneticPr fontId="1"/>
  </si>
  <si>
    <t>PTGER4</t>
    <phoneticPr fontId="1"/>
  </si>
  <si>
    <t>CD244</t>
    <phoneticPr fontId="1"/>
  </si>
  <si>
    <t>18S rRNA</t>
    <phoneticPr fontId="1"/>
  </si>
  <si>
    <t>PGK1</t>
    <phoneticPr fontId="1"/>
  </si>
  <si>
    <t>GUSB</t>
    <phoneticPr fontId="1"/>
  </si>
  <si>
    <t>EIF4G2</t>
    <phoneticPr fontId="1"/>
  </si>
  <si>
    <t>H3F3A</t>
    <phoneticPr fontId="1"/>
  </si>
  <si>
    <t>CAGCAGCCGCGGTAAT</t>
  </si>
  <si>
    <t>TCCCAAGATCCAACTAC</t>
  </si>
  <si>
    <t>CD160 antigen</t>
    <phoneticPr fontId="1"/>
  </si>
  <si>
    <t xml:space="preserve">NM_001163496.1 </t>
    <phoneticPr fontId="1"/>
  </si>
  <si>
    <t>prostaglandin E receptor 4 (subtype EP4)</t>
    <phoneticPr fontId="1"/>
  </si>
  <si>
    <t>NM_001136079.2</t>
    <phoneticPr fontId="1"/>
  </si>
  <si>
    <t>CD244 natural killer cell receptor 2B4</t>
    <phoneticPr fontId="1"/>
  </si>
  <si>
    <t xml:space="preserve">NM_018729.2 </t>
    <phoneticPr fontId="1"/>
  </si>
  <si>
    <t>phosphoglycerate kinase 1</t>
    <phoneticPr fontId="1"/>
  </si>
  <si>
    <t xml:space="preserve">NM_008828.3 </t>
    <phoneticPr fontId="1"/>
  </si>
  <si>
    <t>GAGCTAAGCCAGTGGGAGTG</t>
    <phoneticPr fontId="1"/>
  </si>
  <si>
    <t>TTTGCATGCTGTTGTCAGCC</t>
    <phoneticPr fontId="1"/>
  </si>
  <si>
    <t>GCTTGACAAGTTCCGCACTG</t>
    <phoneticPr fontId="1"/>
  </si>
  <si>
    <t>ATGGTACCTGTAGGGTGGGG</t>
    <phoneticPr fontId="1"/>
  </si>
  <si>
    <t>CAGTTGCCACAGCAGACTTT</t>
    <phoneticPr fontId="1"/>
  </si>
  <si>
    <t>ATGTGGAATCAGAAGGCTTGC</t>
    <phoneticPr fontId="1"/>
  </si>
  <si>
    <t>glucuronidase, beta</t>
    <phoneticPr fontId="1"/>
  </si>
  <si>
    <t xml:space="preserve">NM_010368.1 </t>
    <phoneticPr fontId="1"/>
  </si>
  <si>
    <t>GATGGTGTTCCCATGCCTGA</t>
    <phoneticPr fontId="1"/>
  </si>
  <si>
    <t>AACATCCTTGCCCAGCAGAG</t>
    <phoneticPr fontId="1"/>
  </si>
  <si>
    <t>eukaryotic translation initiation factor 4, gamma 2</t>
    <phoneticPr fontId="1"/>
  </si>
  <si>
    <t xml:space="preserve">NM_001040131.2 </t>
    <phoneticPr fontId="1"/>
  </si>
  <si>
    <t>CGGGACTTTATTGGCTGGGT</t>
    <phoneticPr fontId="1"/>
  </si>
  <si>
    <t>CCATTCACCCACACAACTGC</t>
    <phoneticPr fontId="1"/>
  </si>
  <si>
    <t>H3 histone, family 3A</t>
    <phoneticPr fontId="1"/>
  </si>
  <si>
    <t xml:space="preserve">18S ribosomal RNA </t>
    <phoneticPr fontId="1"/>
  </si>
  <si>
    <t xml:space="preserve">NR_003278.3 </t>
    <phoneticPr fontId="1"/>
  </si>
  <si>
    <t>CCTCGGTGTCAGCCATCTTT</t>
    <phoneticPr fontId="1"/>
  </si>
  <si>
    <t>GACACCTCCTTACTTACCCCC</t>
    <phoneticPr fontId="1"/>
  </si>
  <si>
    <t>CCATGAACGAGCCAAGTCCT</t>
    <phoneticPr fontId="1"/>
  </si>
  <si>
    <t>AGGAAACGAATCCTGGCTGG</t>
    <phoneticPr fontId="1"/>
  </si>
  <si>
    <t>Gbp2b</t>
    <phoneticPr fontId="1"/>
  </si>
  <si>
    <t>CGGCCGAGGAAGAACACTAC</t>
    <phoneticPr fontId="1"/>
  </si>
  <si>
    <t>GGCTTGGGCCCAGAGTATGT</t>
    <phoneticPr fontId="1"/>
  </si>
  <si>
    <t>Myd88</t>
  </si>
  <si>
    <t>DDX58(RIG-I)</t>
    <phoneticPr fontId="1"/>
  </si>
  <si>
    <t>NLRP3</t>
    <phoneticPr fontId="1"/>
  </si>
  <si>
    <t>NOD2</t>
    <phoneticPr fontId="1"/>
  </si>
  <si>
    <t>TLR1</t>
    <phoneticPr fontId="1"/>
  </si>
  <si>
    <t>TLR2</t>
    <phoneticPr fontId="1"/>
  </si>
  <si>
    <t>TLR3</t>
  </si>
  <si>
    <t>TLR5</t>
  </si>
  <si>
    <t>TLR6</t>
  </si>
  <si>
    <t>TLR7</t>
  </si>
  <si>
    <t>TLR8</t>
  </si>
  <si>
    <t>TLR9</t>
  </si>
  <si>
    <t>Innate immunity</t>
    <phoneticPr fontId="1"/>
  </si>
  <si>
    <t>Smo</t>
  </si>
  <si>
    <t>Casp1(Ice)</t>
    <phoneticPr fontId="1"/>
  </si>
  <si>
    <t>Aim2</t>
    <phoneticPr fontId="1"/>
  </si>
  <si>
    <t>Pycard(Asc)</t>
    <phoneticPr fontId="1"/>
  </si>
  <si>
    <t>Nlrc4(Ipaf)</t>
    <phoneticPr fontId="1"/>
  </si>
  <si>
    <t>Nlrp1a</t>
    <phoneticPr fontId="1"/>
  </si>
  <si>
    <t>Akt1</t>
  </si>
  <si>
    <t>Alox5</t>
  </si>
  <si>
    <t>Ctnnb1</t>
  </si>
  <si>
    <t>Fgr</t>
  </si>
  <si>
    <t>Foxo3</t>
  </si>
  <si>
    <t>Hck</t>
  </si>
  <si>
    <t>Hdac1</t>
  </si>
  <si>
    <t>Ifna2</t>
  </si>
  <si>
    <t>Jak2</t>
  </si>
  <si>
    <t>Mcl1</t>
  </si>
  <si>
    <t>Mtor</t>
  </si>
  <si>
    <t>Pml</t>
  </si>
  <si>
    <t>Prkcb</t>
  </si>
  <si>
    <t>Rac2</t>
  </si>
  <si>
    <t>Leukemia Therapeutic Targets</t>
    <phoneticPr fontId="1"/>
  </si>
  <si>
    <t>DEAD (Asp-Glu-Ala-Asp) box polypeptide 58</t>
    <phoneticPr fontId="1"/>
  </si>
  <si>
    <t xml:space="preserve">NM_172689.3 </t>
    <phoneticPr fontId="1"/>
  </si>
  <si>
    <t>NLR family, pyrin domain containing 3</t>
    <phoneticPr fontId="1"/>
  </si>
  <si>
    <t xml:space="preserve">NM_145827.3 </t>
    <phoneticPr fontId="1"/>
  </si>
  <si>
    <t>NOD1(CARD4)</t>
    <phoneticPr fontId="1"/>
  </si>
  <si>
    <t>nucleotide-binding oligomerization domain containing 1</t>
    <phoneticPr fontId="1"/>
  </si>
  <si>
    <t>NM_001171007.1</t>
    <phoneticPr fontId="1"/>
  </si>
  <si>
    <t>CAAACCGGGCAACAGGAATG</t>
    <phoneticPr fontId="1"/>
  </si>
  <si>
    <t>ATCTCCGCTGGCTCTGAATG</t>
    <phoneticPr fontId="1"/>
  </si>
  <si>
    <t>CCACATCTGATTGTGTTAATGGCT</t>
    <phoneticPr fontId="1"/>
  </si>
  <si>
    <t>GGGCTTAGGTCCACACAGAA</t>
    <phoneticPr fontId="1"/>
  </si>
  <si>
    <t>GAGGCCAGAGAACCCTTGAC</t>
    <phoneticPr fontId="1"/>
  </si>
  <si>
    <t>GCCTTTCATTGCTGACCCTTT</t>
    <phoneticPr fontId="1"/>
  </si>
  <si>
    <t>nucleotide-binding oligomerization domain containing 2</t>
    <phoneticPr fontId="1"/>
  </si>
  <si>
    <t xml:space="preserve">NM_145857.2 </t>
    <phoneticPr fontId="1"/>
  </si>
  <si>
    <t>toll-like receptor 1</t>
    <phoneticPr fontId="1"/>
  </si>
  <si>
    <t xml:space="preserve">NM_001276445.1 </t>
    <phoneticPr fontId="1"/>
  </si>
  <si>
    <t>toll-like receptor 2</t>
    <phoneticPr fontId="1"/>
  </si>
  <si>
    <t xml:space="preserve">NM_011905.3 </t>
    <phoneticPr fontId="1"/>
  </si>
  <si>
    <t>toll-like receptor 3</t>
    <phoneticPr fontId="1"/>
  </si>
  <si>
    <t xml:space="preserve">NM_126166.4 </t>
    <phoneticPr fontId="1"/>
  </si>
  <si>
    <t>TGATGGAACGTGAGGTGTCG</t>
    <phoneticPr fontId="1"/>
  </si>
  <si>
    <t>CCAGTGCTTGGAGTACCATCC</t>
    <phoneticPr fontId="1"/>
  </si>
  <si>
    <t>GGGTAAGGTTGTCTTGACGGA</t>
    <phoneticPr fontId="1"/>
  </si>
  <si>
    <t>CCAACACGTGGGCTCTTAGT</t>
    <phoneticPr fontId="1"/>
  </si>
  <si>
    <t>GAGGTGCGGACTGTTTCCTT</t>
    <phoneticPr fontId="1"/>
  </si>
  <si>
    <t>GAGATTTGACGCTTTGTCTGAGG</t>
    <phoneticPr fontId="1"/>
  </si>
  <si>
    <t>CTGCTGGAAAACTGGATGGC</t>
    <phoneticPr fontId="1"/>
  </si>
  <si>
    <t>TCAGCCTGAAAGTGAAACTCG</t>
    <phoneticPr fontId="1"/>
  </si>
  <si>
    <t>toll-like receptor 5</t>
    <phoneticPr fontId="1"/>
  </si>
  <si>
    <t>toll-like receptor 6</t>
  </si>
  <si>
    <t>toll-like receptor 7</t>
  </si>
  <si>
    <t>toll-like receptor 8</t>
  </si>
  <si>
    <t>toll-like receptor 9</t>
  </si>
  <si>
    <t xml:space="preserve">NM_016928.2 </t>
    <phoneticPr fontId="1"/>
  </si>
  <si>
    <t xml:space="preserve">NM_011604.3 </t>
    <phoneticPr fontId="1"/>
  </si>
  <si>
    <t xml:space="preserve">NM_001290755.1 </t>
    <phoneticPr fontId="1"/>
  </si>
  <si>
    <t>TCCCGCTTGGGAGAACAATG</t>
    <phoneticPr fontId="1"/>
  </si>
  <si>
    <t>CAGGGGAACCAGGTATGCAG</t>
    <phoneticPr fontId="1"/>
  </si>
  <si>
    <t>GTGCTGGAAATAGAGCTTGGA</t>
    <phoneticPr fontId="1"/>
  </si>
  <si>
    <t>TATTAAGGCCAGGGCGCAAA</t>
    <phoneticPr fontId="1"/>
  </si>
  <si>
    <t xml:space="preserve">NM_133212.2 </t>
    <phoneticPr fontId="1"/>
  </si>
  <si>
    <t xml:space="preserve">NM_031178.2 </t>
    <phoneticPr fontId="1"/>
  </si>
  <si>
    <t>TGGCTCCCTTCTCAGGATGA</t>
    <phoneticPr fontId="1"/>
  </si>
  <si>
    <t>TTGCTGCGAAGAGTGCATTT</t>
    <phoneticPr fontId="1"/>
  </si>
  <si>
    <t>myeloid differentiation primary response gene 88</t>
    <phoneticPr fontId="1"/>
  </si>
  <si>
    <t>NM_010851.2</t>
    <phoneticPr fontId="1"/>
  </si>
  <si>
    <t>GAACATGGAAAACATGCCCCC</t>
    <phoneticPr fontId="1"/>
  </si>
  <si>
    <t>CACTGGTTCCAGAGGACAGC</t>
    <phoneticPr fontId="1"/>
  </si>
  <si>
    <t>GAGAGACCCTGGTGTGGAAC</t>
    <phoneticPr fontId="1"/>
  </si>
  <si>
    <t>GCACCTGTGTCTGGTCCATT</t>
    <phoneticPr fontId="1"/>
  </si>
  <si>
    <t>TGTTGGACACCTGGAGACAG</t>
    <phoneticPr fontId="1"/>
  </si>
  <si>
    <t>CCTTCGACGGAGAACCATGT</t>
    <phoneticPr fontId="1"/>
  </si>
  <si>
    <t>absent in melanoma 2</t>
    <phoneticPr fontId="1"/>
  </si>
  <si>
    <t xml:space="preserve">NM_001013779.2 </t>
    <phoneticPr fontId="1"/>
  </si>
  <si>
    <t>caspase 1</t>
    <phoneticPr fontId="1"/>
  </si>
  <si>
    <t xml:space="preserve">NM_009807.2 </t>
    <phoneticPr fontId="1"/>
  </si>
  <si>
    <t>PYD and CARD domain containing</t>
    <phoneticPr fontId="1"/>
  </si>
  <si>
    <t xml:space="preserve">NM_023258.4 </t>
    <phoneticPr fontId="1"/>
  </si>
  <si>
    <t>AGGCAGTGGGAACAAGACAG</t>
    <phoneticPr fontId="1"/>
  </si>
  <si>
    <t>GAAAACTTCCTGACGCCACC</t>
    <phoneticPr fontId="1"/>
  </si>
  <si>
    <t>Naip1</t>
    <phoneticPr fontId="1"/>
  </si>
  <si>
    <t>Naip5</t>
    <phoneticPr fontId="1"/>
  </si>
  <si>
    <t>ACTGTGCTTAGAGACATGGGC</t>
    <phoneticPr fontId="1"/>
  </si>
  <si>
    <t>TGGTCCACAAAGTGTCCTGTT</t>
    <phoneticPr fontId="1"/>
  </si>
  <si>
    <t>AAACATGCGCACACAGCAAT</t>
    <phoneticPr fontId="1"/>
  </si>
  <si>
    <t>CCCTCAGGATCTTGTCAGCC</t>
    <phoneticPr fontId="1"/>
  </si>
  <si>
    <t xml:space="preserve">NM_008670.2 </t>
    <phoneticPr fontId="1"/>
  </si>
  <si>
    <t>NLR family, apoptosis inhibitory protein 5</t>
    <phoneticPr fontId="1"/>
  </si>
  <si>
    <t>NLR family, apoptosis inhibitory protein 1</t>
    <phoneticPr fontId="1"/>
  </si>
  <si>
    <t xml:space="preserve">NM_010870.2 </t>
    <phoneticPr fontId="1"/>
  </si>
  <si>
    <t>NLR family, CARD domain containing 4</t>
    <phoneticPr fontId="1"/>
  </si>
  <si>
    <t xml:space="preserve">NM_001033367.3 </t>
    <phoneticPr fontId="1"/>
  </si>
  <si>
    <t>TCTACCAAACCTTCCGTGCC</t>
    <phoneticPr fontId="1"/>
  </si>
  <si>
    <t>CCCATGCTCAGCCATTTTCTTC</t>
    <phoneticPr fontId="1"/>
  </si>
  <si>
    <t>ACAGATCTTCAGAGTATGAACCAC</t>
    <phoneticPr fontId="1"/>
  </si>
  <si>
    <t>GTTCGAGGCAGCTCTCATGT</t>
    <phoneticPr fontId="1"/>
  </si>
  <si>
    <t>CTTGGCCAGGAGAGCCTTG</t>
    <phoneticPr fontId="1"/>
  </si>
  <si>
    <t>CAAAGCGTCCCACGTTCCTA</t>
    <phoneticPr fontId="1"/>
  </si>
  <si>
    <t>NLR family, pyrin domain containing 1A</t>
    <phoneticPr fontId="1"/>
  </si>
  <si>
    <t xml:space="preserve">NM_001004142.2 </t>
    <phoneticPr fontId="1"/>
  </si>
  <si>
    <t>thymoma viral proto-oncogene 1</t>
    <phoneticPr fontId="1"/>
  </si>
  <si>
    <t xml:space="preserve">NM_001165894.1 </t>
    <phoneticPr fontId="1"/>
  </si>
  <si>
    <t>arachidonate 5-lipoxygenase</t>
    <phoneticPr fontId="1"/>
  </si>
  <si>
    <t xml:space="preserve">NM_009662.2 </t>
    <phoneticPr fontId="1"/>
  </si>
  <si>
    <t>CATAGAGGAGCAGGCAGGTCTC</t>
    <phoneticPr fontId="1"/>
  </si>
  <si>
    <t>TGCTTCAAGACGCTCTTCTGT</t>
    <phoneticPr fontId="1"/>
  </si>
  <si>
    <t>tenin (cadherin associated protein), beta 1</t>
    <phoneticPr fontId="1"/>
  </si>
  <si>
    <t xml:space="preserve">NM_001165902.1 </t>
    <phoneticPr fontId="1"/>
  </si>
  <si>
    <t>CCGCCTGATCAAGTTCTCCT</t>
    <phoneticPr fontId="1"/>
  </si>
  <si>
    <t>TTCAGATGATCCATGCGGGG</t>
    <phoneticPr fontId="1"/>
  </si>
  <si>
    <t>GTCAGTGCAGGAGGCCG</t>
    <phoneticPr fontId="1"/>
  </si>
  <si>
    <t>CAGGTCAGCTTGAGTAGCCA</t>
    <phoneticPr fontId="1"/>
  </si>
  <si>
    <t>Gardner-Rasheed feline sarcoma viral (Fgr) oncogene homolog</t>
    <phoneticPr fontId="1"/>
  </si>
  <si>
    <t xml:space="preserve">NM_010208.4 </t>
    <phoneticPr fontId="1"/>
  </si>
  <si>
    <t>ATTGCCATCCAGCTCAACCA</t>
    <phoneticPr fontId="1"/>
  </si>
  <si>
    <t xml:space="preserve">ACTGGAACGCACCCAGATTT  </t>
    <phoneticPr fontId="1"/>
  </si>
  <si>
    <t>khead box O3</t>
    <phoneticPr fontId="1"/>
  </si>
  <si>
    <t xml:space="preserve">NM_019740.2 </t>
    <phoneticPr fontId="1"/>
  </si>
  <si>
    <t>CTCCCCAGAGTAGGTAGTAGGG</t>
    <phoneticPr fontId="1"/>
  </si>
  <si>
    <t>AGGTGCCGGAAACCTGGTC</t>
    <phoneticPr fontId="1"/>
  </si>
  <si>
    <t>hemopoietic cell kinase</t>
    <phoneticPr fontId="1"/>
  </si>
  <si>
    <t xml:space="preserve">NM_001172117.1 </t>
    <phoneticPr fontId="1"/>
  </si>
  <si>
    <t>histone deacetylase 1</t>
    <phoneticPr fontId="1"/>
  </si>
  <si>
    <t xml:space="preserve">NM_008228.2 </t>
    <phoneticPr fontId="1"/>
  </si>
  <si>
    <t>GAAGGAGCCGAGCTGGAG</t>
    <phoneticPr fontId="1"/>
  </si>
  <si>
    <t>CTGGTGCCTCTGCCATCTTC</t>
    <phoneticPr fontId="1"/>
  </si>
  <si>
    <t>GTGGATGGCCACCTACAACA</t>
    <phoneticPr fontId="1"/>
  </si>
  <si>
    <t>TGCAGCGACTTCATCAGGTT</t>
    <phoneticPr fontId="1"/>
  </si>
  <si>
    <t>CCCATGAAGCCTCACCGAAT</t>
    <phoneticPr fontId="1"/>
  </si>
  <si>
    <t>TGGCTTTGTGAGGACGGTAG</t>
    <phoneticPr fontId="1"/>
  </si>
  <si>
    <t>interferon alpha 2</t>
    <phoneticPr fontId="1"/>
  </si>
  <si>
    <t xml:space="preserve">NM_010503.2 </t>
    <phoneticPr fontId="1"/>
  </si>
  <si>
    <t>Janus kinase 2</t>
    <phoneticPr fontId="1"/>
  </si>
  <si>
    <t xml:space="preserve">NM_001048177.2 </t>
    <phoneticPr fontId="1"/>
  </si>
  <si>
    <t>yeloid cell leukemia sequence 1</t>
    <phoneticPr fontId="1"/>
  </si>
  <si>
    <t>NM_008562.3</t>
    <phoneticPr fontId="1"/>
  </si>
  <si>
    <t>GTGTCGCCGGCCAATGTTC</t>
    <phoneticPr fontId="1"/>
  </si>
  <si>
    <t>AGGAGATGTGGAGGTTGCCT</t>
    <phoneticPr fontId="1"/>
  </si>
  <si>
    <t>TATTTCTTTCGGTGCCTTTGTGG</t>
    <phoneticPr fontId="1"/>
  </si>
  <si>
    <t>CAAACCCATCCCAGCCTCTTT</t>
    <phoneticPr fontId="1"/>
  </si>
  <si>
    <t>ATGAGGAGGCTCCCCTTTCTC</t>
    <phoneticPr fontId="1"/>
  </si>
  <si>
    <t>AGTAAGATCTCGCAGCACAGG</t>
    <phoneticPr fontId="1"/>
  </si>
  <si>
    <t>mechanistic target of rapamycin (serine/threonine kinase)</t>
    <phoneticPr fontId="1"/>
  </si>
  <si>
    <t xml:space="preserve">NM_020009.2 </t>
    <phoneticPr fontId="1"/>
  </si>
  <si>
    <t>promyelocytic leukemia</t>
    <phoneticPr fontId="1"/>
  </si>
  <si>
    <t>NM_008884.5</t>
    <phoneticPr fontId="1"/>
  </si>
  <si>
    <t>protein kinase C, beta</t>
    <phoneticPr fontId="1"/>
  </si>
  <si>
    <t xml:space="preserve">NM_008855.2 </t>
    <phoneticPr fontId="1"/>
  </si>
  <si>
    <t>ACACCCTCCATCCACCTCAT</t>
    <phoneticPr fontId="1"/>
  </si>
  <si>
    <t>TAGCGGATATCAGGGTCAGGA</t>
    <phoneticPr fontId="1"/>
  </si>
  <si>
    <t>GTGCCTGCAGGACTTCATCT</t>
    <phoneticPr fontId="1"/>
  </si>
  <si>
    <t>GAAGCCTCCTGCTCAAGGTC</t>
    <phoneticPr fontId="1"/>
  </si>
  <si>
    <t>RAS-related C3 botulinum substrate 2</t>
    <phoneticPr fontId="1"/>
  </si>
  <si>
    <t xml:space="preserve">NM_009008.3 </t>
    <phoneticPr fontId="1"/>
  </si>
  <si>
    <t>CAAAAGCTTGTGGGCGAAAC</t>
    <phoneticPr fontId="1"/>
  </si>
  <si>
    <t>CCTGGTCAGGAGGTGTTAGG</t>
    <phoneticPr fontId="1"/>
  </si>
  <si>
    <t>smoothened homolog (Drosophila)</t>
    <phoneticPr fontId="1"/>
  </si>
  <si>
    <t xml:space="preserve">NM_176996.4 </t>
    <phoneticPr fontId="1"/>
  </si>
  <si>
    <t>GACCGTCTTCGATGAGGCAA</t>
    <phoneticPr fontId="1"/>
  </si>
  <si>
    <t>GGTGACACCCCTAGAGCAGG</t>
    <phoneticPr fontId="1"/>
  </si>
  <si>
    <t>GAGCCTTTGCGCTACAACG</t>
    <phoneticPr fontId="1"/>
  </si>
  <si>
    <t>CGGAGGCCGGACCAGA</t>
    <phoneticPr fontId="1"/>
  </si>
  <si>
    <t>Inflammasome</t>
  </si>
  <si>
    <t>Inflammasome</t>
    <phoneticPr fontId="1"/>
  </si>
  <si>
    <t>TNF Superfamily Members and their Receptors</t>
    <phoneticPr fontId="1"/>
  </si>
  <si>
    <t>CD74 antigen</t>
    <phoneticPr fontId="1"/>
  </si>
  <si>
    <t>tumor necrosis factor receptor superfamily, member 14</t>
    <phoneticPr fontId="1"/>
  </si>
  <si>
    <t>T-Cell Differentiation</t>
    <phoneticPr fontId="1"/>
  </si>
  <si>
    <t>T cell exhaustion / Immune checkpoint</t>
    <phoneticPr fontId="1"/>
  </si>
  <si>
    <t>mCcl3_F</t>
  </si>
  <si>
    <t>mCcr4_F</t>
  </si>
  <si>
    <t>mCd70_F</t>
  </si>
  <si>
    <t>mCsf1_F</t>
  </si>
  <si>
    <t>mIl10ra_F</t>
  </si>
  <si>
    <t>mIl13_F</t>
  </si>
  <si>
    <t>mIl17a_F</t>
  </si>
  <si>
    <t>mIl1a_F</t>
  </si>
  <si>
    <t>mIl2_F</t>
  </si>
  <si>
    <t>mIl31_F</t>
  </si>
  <si>
    <t>mIl4_F</t>
  </si>
  <si>
    <t>mIl5_F</t>
  </si>
  <si>
    <t>mIl7r_F</t>
  </si>
  <si>
    <t>mLep_F</t>
  </si>
  <si>
    <t>mLta_F</t>
  </si>
  <si>
    <t>mPtger2_F</t>
  </si>
  <si>
    <t>mPtgs2_F</t>
  </si>
  <si>
    <t>mEIF4G2_F</t>
  </si>
  <si>
    <t>mGUSB_F</t>
  </si>
  <si>
    <t>mH3F3A_F</t>
  </si>
  <si>
    <t>mPGK1_F</t>
  </si>
  <si>
    <t>mAim2_F</t>
  </si>
  <si>
    <t>mNaip1_F</t>
  </si>
  <si>
    <t>mNaip5_F</t>
  </si>
  <si>
    <t>mNlrp1a_F</t>
  </si>
  <si>
    <t>mNLRP3_F</t>
  </si>
  <si>
    <t>mMyd88_F</t>
  </si>
  <si>
    <t>mNOD2_F</t>
  </si>
  <si>
    <t>mTLR1_F</t>
  </si>
  <si>
    <t>mTLR2_F</t>
  </si>
  <si>
    <t>mTLR3_F</t>
  </si>
  <si>
    <t>mTLR5_F</t>
  </si>
  <si>
    <t>mTLR6_F</t>
  </si>
  <si>
    <t>mTLR7_F</t>
  </si>
  <si>
    <t>mTLR8_F</t>
  </si>
  <si>
    <t>mTLR9_F</t>
  </si>
  <si>
    <t>mAkt1_F</t>
  </si>
  <si>
    <t>mAlox5_F</t>
  </si>
  <si>
    <t>mCtnnb1_F</t>
  </si>
  <si>
    <t>mFgr_F</t>
  </si>
  <si>
    <t>mFoxo3_F</t>
  </si>
  <si>
    <t>mHck_F</t>
  </si>
  <si>
    <t>mHdac1_F</t>
  </si>
  <si>
    <t>mIfna2_F</t>
  </si>
  <si>
    <t>mJak2_F</t>
  </si>
  <si>
    <t>mMcl1_F</t>
  </si>
  <si>
    <t>mMtor_F</t>
  </si>
  <si>
    <t>mPml_F</t>
  </si>
  <si>
    <t>mPrkcb_F</t>
  </si>
  <si>
    <t>mRac2_F</t>
  </si>
  <si>
    <t>mSmo_F</t>
  </si>
  <si>
    <t>mCblb_F</t>
  </si>
  <si>
    <t>mCd1d1_F</t>
  </si>
  <si>
    <t>mCd2_F</t>
  </si>
  <si>
    <t>mCd47_F</t>
  </si>
  <si>
    <t>mCd8b1_F</t>
  </si>
  <si>
    <t>mDpp4_F</t>
  </si>
  <si>
    <t>mIcam1_F</t>
  </si>
  <si>
    <t>mIcosl_F</t>
  </si>
  <si>
    <t>mIrf4_F</t>
  </si>
  <si>
    <t>mLck_F</t>
  </si>
  <si>
    <t>mMap3k7_F</t>
  </si>
  <si>
    <t>mNck1_F</t>
  </si>
  <si>
    <t>mNr3c1_F</t>
  </si>
  <si>
    <t>mPrkcq_F</t>
  </si>
  <si>
    <t>mThy1_F</t>
  </si>
  <si>
    <t>mVav1_F</t>
  </si>
  <si>
    <t>mWas_F</t>
  </si>
  <si>
    <t>mCD160_F</t>
  </si>
  <si>
    <t>mCD244_F</t>
  </si>
  <si>
    <t>mLag3_F</t>
  </si>
  <si>
    <t>mPTGER4_F</t>
  </si>
  <si>
    <t>mCd40_F</t>
  </si>
  <si>
    <t>mAda_F</t>
  </si>
  <si>
    <t>mApc_F</t>
  </si>
  <si>
    <t>mBad_F</t>
  </si>
  <si>
    <t>mBlm_F</t>
  </si>
  <si>
    <t>mCd74_F</t>
  </si>
  <si>
    <t>mEgr1_F</t>
  </si>
  <si>
    <t>mFlt3_F</t>
  </si>
  <si>
    <t>mHsp90aa1_F</t>
  </si>
  <si>
    <t>mIl27_F</t>
  </si>
  <si>
    <t>mIl7_F</t>
  </si>
  <si>
    <t>mRelb_F</t>
  </si>
  <si>
    <t>mCd40lg_F</t>
  </si>
  <si>
    <t>mCsf2_F</t>
  </si>
  <si>
    <t>mCasp3_F</t>
  </si>
  <si>
    <t>mCcnd3_F</t>
  </si>
  <si>
    <t>mCd28_F</t>
  </si>
  <si>
    <t>mCxcl12_F</t>
  </si>
  <si>
    <t>mCxcr4_F</t>
  </si>
  <si>
    <t>mIl12b_F</t>
  </si>
  <si>
    <t>mIl15_F</t>
  </si>
  <si>
    <t>mIl18_F</t>
  </si>
  <si>
    <t>mIl1b_F</t>
  </si>
  <si>
    <t>mPdcd1lg2_F</t>
  </si>
  <si>
    <t>mPtprc_F</t>
  </si>
  <si>
    <t>mRipk2_F</t>
  </si>
  <si>
    <t>mSpp1_F</t>
  </si>
  <si>
    <t>mTraf6_F</t>
  </si>
  <si>
    <t>mTrp53_F</t>
  </si>
  <si>
    <t>mBtla_F</t>
  </si>
  <si>
    <t>mCd27a_F</t>
  </si>
  <si>
    <t>mFas_F</t>
  </si>
  <si>
    <t>mLat_F</t>
  </si>
  <si>
    <t>mTnfrsf10b_F</t>
  </si>
  <si>
    <t>mTnfrsf13c_F</t>
  </si>
  <si>
    <t>mTnfrsf14_F</t>
  </si>
  <si>
    <t>mTnfrsf4_F</t>
  </si>
  <si>
    <t>mTnfrsf8_F</t>
  </si>
  <si>
    <t>mTnfrsf9_F</t>
  </si>
  <si>
    <t>mTnfsf13b_F</t>
  </si>
  <si>
    <t>mTnfsf14_F</t>
  </si>
  <si>
    <t>mTnfsf8_F</t>
  </si>
  <si>
    <t>mCdk2_F</t>
  </si>
  <si>
    <t>mCdk4_F</t>
  </si>
  <si>
    <t>mEgr2_F</t>
  </si>
  <si>
    <t>mEgr3_F</t>
  </si>
  <si>
    <t>mFos_F</t>
  </si>
  <si>
    <t>mFoxp2_F</t>
  </si>
  <si>
    <t>mGata3_F</t>
  </si>
  <si>
    <t>mHdac9_F</t>
  </si>
  <si>
    <t>mIng4_F</t>
  </si>
  <si>
    <t>mJak3_F</t>
  </si>
  <si>
    <t>mMef2a_F</t>
  </si>
  <si>
    <t>mNfatc1_F</t>
  </si>
  <si>
    <t>mNfatc2_F</t>
  </si>
  <si>
    <t>mNfatc3_F</t>
  </si>
  <si>
    <t>mNfkb1_F</t>
  </si>
  <si>
    <t>mNhlh2_F</t>
  </si>
  <si>
    <t>mNotch1_F</t>
  </si>
  <si>
    <t>mStat3_F</t>
  </si>
  <si>
    <t>mStat6_F</t>
  </si>
  <si>
    <t>hmr18SrRNA_F</t>
    <phoneticPr fontId="1"/>
  </si>
  <si>
    <t>mCasp1_F</t>
    <phoneticPr fontId="1"/>
  </si>
  <si>
    <t>mNlrc4_F</t>
    <phoneticPr fontId="1"/>
  </si>
  <si>
    <t>mPycard_F</t>
    <phoneticPr fontId="1"/>
  </si>
  <si>
    <t>mDDX58_F</t>
    <phoneticPr fontId="1"/>
  </si>
  <si>
    <t>mNOD1_F</t>
    <phoneticPr fontId="1"/>
  </si>
  <si>
    <t>mCcl3_R</t>
  </si>
  <si>
    <t>mCcr4_R</t>
  </si>
  <si>
    <t>mCd70_R</t>
  </si>
  <si>
    <t>mCsf1_R</t>
  </si>
  <si>
    <t>mIl10ra_R</t>
  </si>
  <si>
    <t>mIl13_R</t>
  </si>
  <si>
    <t>mIl17a_R</t>
  </si>
  <si>
    <t>mIl1a_R</t>
  </si>
  <si>
    <t>mIl2_R</t>
  </si>
  <si>
    <t>mIl31_R</t>
  </si>
  <si>
    <t>mIl4_R</t>
  </si>
  <si>
    <t>mIl5_R</t>
  </si>
  <si>
    <t>mIl7r_R</t>
  </si>
  <si>
    <t>mLep_R</t>
  </si>
  <si>
    <t>mLta_R</t>
  </si>
  <si>
    <t>mPtger2_R</t>
  </si>
  <si>
    <t>mPtgs2_R</t>
  </si>
  <si>
    <t>mEIF4G2_R</t>
  </si>
  <si>
    <t>mGUSB_R</t>
  </si>
  <si>
    <t>mH3F3A_R</t>
  </si>
  <si>
    <t>mPGK1_R</t>
  </si>
  <si>
    <t>mAim2_R</t>
  </si>
  <si>
    <t>mNaip1_R</t>
  </si>
  <si>
    <t>mNaip5_R</t>
  </si>
  <si>
    <t>mNlrp1a_R</t>
  </si>
  <si>
    <t>mNLRP3_R</t>
  </si>
  <si>
    <t>mMyd88_R</t>
  </si>
  <si>
    <t>mNOD2_R</t>
  </si>
  <si>
    <t>mTLR1_R</t>
  </si>
  <si>
    <t>mTLR2_R</t>
  </si>
  <si>
    <t>mTLR3_R</t>
  </si>
  <si>
    <t>mTLR5_R</t>
  </si>
  <si>
    <t>mTLR6_R</t>
  </si>
  <si>
    <t>mTLR7_R</t>
  </si>
  <si>
    <t>mTLR8_R</t>
  </si>
  <si>
    <t>mTLR9_R</t>
  </si>
  <si>
    <t>mAkt1_R</t>
  </si>
  <si>
    <t>mAlox5_R</t>
  </si>
  <si>
    <t>mCtnnb1_R</t>
  </si>
  <si>
    <t>mFgr_R</t>
  </si>
  <si>
    <t>mFoxo3_R</t>
  </si>
  <si>
    <t>mHck_R</t>
  </si>
  <si>
    <t>mHdac1_R</t>
  </si>
  <si>
    <t>mIfna2_R</t>
  </si>
  <si>
    <t>mJak2_R</t>
  </si>
  <si>
    <t>mMcl1_R</t>
  </si>
  <si>
    <t>mMtor_R</t>
  </si>
  <si>
    <t>mPml_R</t>
  </si>
  <si>
    <t>mPrkcb_R</t>
  </si>
  <si>
    <t>mRac2_R</t>
  </si>
  <si>
    <t>mSmo_R</t>
  </si>
  <si>
    <t>mCblb_R</t>
  </si>
  <si>
    <t>mCd1d1_R</t>
  </si>
  <si>
    <t>mCd2_R</t>
  </si>
  <si>
    <t>mCd47_R</t>
  </si>
  <si>
    <t>mCd8b1_R</t>
  </si>
  <si>
    <t>mDpp4_R</t>
  </si>
  <si>
    <t>mIcam1_R</t>
  </si>
  <si>
    <t>mIcosl_R</t>
  </si>
  <si>
    <t>mIrf4_R</t>
  </si>
  <si>
    <t>mLck_R</t>
  </si>
  <si>
    <t>mMap3k7_R</t>
  </si>
  <si>
    <t>mNck1_R</t>
  </si>
  <si>
    <t>mNr3c1_R</t>
  </si>
  <si>
    <t>mPrkcq_R</t>
  </si>
  <si>
    <t>mThy1_R</t>
  </si>
  <si>
    <t>mVav1_R</t>
  </si>
  <si>
    <t>mWas_R</t>
  </si>
  <si>
    <t>mCD160_R</t>
  </si>
  <si>
    <t>mCD244_R</t>
  </si>
  <si>
    <t>mLag3_R</t>
  </si>
  <si>
    <t>mPTGER4_R</t>
  </si>
  <si>
    <t>mCd40_R</t>
  </si>
  <si>
    <t>mAda_R</t>
  </si>
  <si>
    <t>mApc_R</t>
  </si>
  <si>
    <t>mBad_R</t>
  </si>
  <si>
    <t>mBlm_R</t>
  </si>
  <si>
    <t>mCd74_R</t>
  </si>
  <si>
    <t>mEgr1_R</t>
  </si>
  <si>
    <t>mFlt3_R</t>
  </si>
  <si>
    <t>mHsp90aa1_R</t>
  </si>
  <si>
    <t>mIl27_R</t>
  </si>
  <si>
    <t>mIl7_R</t>
  </si>
  <si>
    <t>mRelb_R</t>
  </si>
  <si>
    <t>mCd40lg_R</t>
  </si>
  <si>
    <t>mCsf2_R</t>
  </si>
  <si>
    <t>mCasp3_R</t>
  </si>
  <si>
    <t>mCcnd3_R</t>
  </si>
  <si>
    <t>mCd28_R</t>
  </si>
  <si>
    <t>mCxcl12_R</t>
  </si>
  <si>
    <t>mCxcr4_R</t>
  </si>
  <si>
    <t>mIl12b_R</t>
  </si>
  <si>
    <t>mIl15_R</t>
  </si>
  <si>
    <t>mIl18_R</t>
  </si>
  <si>
    <t>mIl1b_R</t>
  </si>
  <si>
    <t>mPdcd1lg2_R</t>
  </si>
  <si>
    <t>mPtprc_R</t>
  </si>
  <si>
    <t>mRipk2_R</t>
  </si>
  <si>
    <t>mSpp1_R</t>
  </si>
  <si>
    <t>mTraf6_R</t>
  </si>
  <si>
    <t>mTrp53_R</t>
  </si>
  <si>
    <t>mBtla_R</t>
  </si>
  <si>
    <t>mCd27a_R</t>
  </si>
  <si>
    <t>mFas_R</t>
  </si>
  <si>
    <t>mLat_R</t>
  </si>
  <si>
    <t>mTnfrsf10b_R</t>
  </si>
  <si>
    <t>mTnfrsf13c_R</t>
  </si>
  <si>
    <t>mTnfrsf14_R</t>
  </si>
  <si>
    <t>mTnfrsf4_R</t>
  </si>
  <si>
    <t>mTnfrsf8_R</t>
  </si>
  <si>
    <t>mTnfrsf9_R</t>
  </si>
  <si>
    <t>mTnfsf13b_R</t>
  </si>
  <si>
    <t>mTnfsf14_R</t>
  </si>
  <si>
    <t>mTnfsf8_R</t>
  </si>
  <si>
    <t>mCdk2_R</t>
  </si>
  <si>
    <t>mCdk4_R</t>
  </si>
  <si>
    <t>mEgr2_R</t>
  </si>
  <si>
    <t>mEgr3_R</t>
  </si>
  <si>
    <t>mFos_R</t>
  </si>
  <si>
    <t>mFoxp2_R</t>
  </si>
  <si>
    <t>mGata3_R</t>
  </si>
  <si>
    <t>mHdac9_R</t>
  </si>
  <si>
    <t>mIng4_R</t>
  </si>
  <si>
    <t>mJak3_R</t>
  </si>
  <si>
    <t>mMef2a_R</t>
  </si>
  <si>
    <t>mNfatc1_R</t>
  </si>
  <si>
    <t>mNfatc2_R</t>
  </si>
  <si>
    <t>mNfatc3_R</t>
  </si>
  <si>
    <t>mNfkb1_R</t>
  </si>
  <si>
    <t>mNhlh2_R</t>
  </si>
  <si>
    <t>mNotch1_R</t>
  </si>
  <si>
    <t>mStat3_R</t>
  </si>
  <si>
    <t>mStat6_R</t>
  </si>
  <si>
    <t>hmr18SrRNA_R</t>
    <phoneticPr fontId="1"/>
  </si>
  <si>
    <t>mCasp1_R</t>
    <phoneticPr fontId="1"/>
  </si>
  <si>
    <t>mNlrc4_R</t>
    <phoneticPr fontId="1"/>
  </si>
  <si>
    <t>mPycard_R</t>
    <phoneticPr fontId="1"/>
  </si>
  <si>
    <t>mDDX58_R</t>
    <phoneticPr fontId="1"/>
  </si>
  <si>
    <t>mNOD1_R</t>
    <phoneticPr fontId="1"/>
  </si>
  <si>
    <t>TLR4</t>
    <phoneticPr fontId="1"/>
  </si>
  <si>
    <t>mTLR4_F</t>
    <phoneticPr fontId="1"/>
  </si>
  <si>
    <t>mTLR4_R</t>
    <phoneticPr fontId="1"/>
  </si>
  <si>
    <t>CAGTCTGTGGTGGCTATTGGT</t>
    <phoneticPr fontId="1"/>
  </si>
  <si>
    <t>T-box 21 (T-bet)</t>
    <phoneticPr fontId="1"/>
  </si>
  <si>
    <t xml:space="preserve">NM_008210.4 </t>
    <phoneticPr fontId="1"/>
  </si>
  <si>
    <t>Actn1</t>
  </si>
  <si>
    <t>Bcl2</t>
  </si>
  <si>
    <t>Cd14</t>
  </si>
  <si>
    <t>Cd19</t>
  </si>
  <si>
    <t>Cd247</t>
  </si>
  <si>
    <t>Cd274</t>
  </si>
  <si>
    <t>Cd33</t>
  </si>
  <si>
    <t>Cd3d</t>
  </si>
  <si>
    <t>Cd3e</t>
  </si>
  <si>
    <t>Cd3g</t>
  </si>
  <si>
    <t>Cd4</t>
  </si>
  <si>
    <t>Cd44</t>
  </si>
  <si>
    <t>Cd68</t>
  </si>
  <si>
    <t>Cd69</t>
  </si>
  <si>
    <t>Cd79b</t>
  </si>
  <si>
    <t>Cd80</t>
  </si>
  <si>
    <t>Cd83</t>
  </si>
  <si>
    <t>Cd86</t>
  </si>
  <si>
    <t>Cd8a</t>
  </si>
  <si>
    <t>Csf1r</t>
  </si>
  <si>
    <t>Ctla4</t>
  </si>
  <si>
    <t>Cxcl10</t>
  </si>
  <si>
    <t>Eif2ak2</t>
  </si>
  <si>
    <t>Eomes</t>
  </si>
  <si>
    <t>Fasl</t>
  </si>
  <si>
    <t>Fcgr3</t>
  </si>
  <si>
    <t>Folr4</t>
  </si>
  <si>
    <t>Foxp3</t>
  </si>
  <si>
    <t>Fzd7</t>
  </si>
  <si>
    <t>Gbp2</t>
  </si>
  <si>
    <t>Gzma</t>
  </si>
  <si>
    <t>Gzmb</t>
  </si>
  <si>
    <t>Havcr2</t>
  </si>
  <si>
    <t>Hprt</t>
  </si>
  <si>
    <t>Ifit1</t>
  </si>
  <si>
    <t>Ifit2</t>
  </si>
  <si>
    <t>Ifit3</t>
  </si>
  <si>
    <t>Ifnar1</t>
  </si>
  <si>
    <t>Ifnb1</t>
  </si>
  <si>
    <t>Ifng</t>
  </si>
  <si>
    <t>Il10</t>
  </si>
  <si>
    <t>Il12a</t>
  </si>
  <si>
    <t>Il1rn</t>
  </si>
  <si>
    <t>Il2ra</t>
  </si>
  <si>
    <t>Il2rb</t>
  </si>
  <si>
    <t>Il6</t>
  </si>
  <si>
    <t>Il6st</t>
  </si>
  <si>
    <t>Itgam</t>
  </si>
  <si>
    <t>Itgax</t>
  </si>
  <si>
    <t>Jun</t>
  </si>
  <si>
    <t>Klrc1</t>
  </si>
  <si>
    <t>Klrd1</t>
  </si>
  <si>
    <t>Klrg1</t>
  </si>
  <si>
    <t>Lass6</t>
  </si>
  <si>
    <t>Ly6a</t>
  </si>
  <si>
    <t>Ly6c1</t>
  </si>
  <si>
    <t>Ly6g6c</t>
  </si>
  <si>
    <t>Ly6g6d</t>
  </si>
  <si>
    <t>Map3k14</t>
  </si>
  <si>
    <t>Mertk</t>
  </si>
  <si>
    <t>Mx1</t>
  </si>
  <si>
    <t>Ncam1</t>
  </si>
  <si>
    <t>Nos2</t>
  </si>
  <si>
    <t>Oas1a</t>
  </si>
  <si>
    <t>Oas1b</t>
  </si>
  <si>
    <t>Oas1c</t>
  </si>
  <si>
    <t>Oas2</t>
  </si>
  <si>
    <t>Oas3</t>
  </si>
  <si>
    <t>Pdcd1</t>
  </si>
  <si>
    <t>Pmel</t>
  </si>
  <si>
    <t>Prdm1</t>
  </si>
  <si>
    <t>Prf1</t>
  </si>
  <si>
    <t>Pros1</t>
  </si>
  <si>
    <t>Rnasel</t>
  </si>
  <si>
    <t>Sell</t>
  </si>
  <si>
    <t>Socs1</t>
  </si>
  <si>
    <t>Socs3</t>
  </si>
  <si>
    <t>Stat5b</t>
  </si>
  <si>
    <t>Taf4b</t>
  </si>
  <si>
    <t>Tbx21</t>
  </si>
  <si>
    <t>Tcf7</t>
  </si>
  <si>
    <t>Tert</t>
  </si>
  <si>
    <t>Tgfb1</t>
  </si>
  <si>
    <t>Tnf</t>
  </si>
  <si>
    <t>Tnfrsf18</t>
  </si>
  <si>
    <t>Tnfsf10</t>
  </si>
  <si>
    <t xml:space="preserve">guanylate binding protein 2b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1" x14ac:knownFonts="1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b/>
      <sz val="8"/>
      <name val="Calibri"/>
      <family val="2"/>
    </font>
    <font>
      <b/>
      <sz val="8"/>
      <name val="ＭＳ ゴシック"/>
      <family val="3"/>
      <charset val="128"/>
    </font>
    <font>
      <b/>
      <sz val="8"/>
      <color indexed="8"/>
      <name val="ＭＳ ゴシック"/>
      <family val="3"/>
      <charset val="128"/>
    </font>
    <font>
      <sz val="8"/>
      <name val="Calibri"/>
      <family val="2"/>
    </font>
    <font>
      <sz val="8"/>
      <name val="Arial"/>
      <family val="2"/>
    </font>
    <font>
      <sz val="8"/>
      <color theme="1"/>
      <name val="Calibri"/>
      <family val="2"/>
    </font>
    <font>
      <sz val="8"/>
      <color theme="1"/>
      <name val="Arial"/>
      <family val="2"/>
    </font>
    <font>
      <b/>
      <sz val="8"/>
      <color indexed="8"/>
      <name val="ＭＳ Ｐゴシック"/>
      <family val="3"/>
      <charset val="128"/>
      <scheme val="minor"/>
    </font>
    <font>
      <b/>
      <sz val="8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 wrapText="1"/>
    </xf>
    <xf numFmtId="0" fontId="5" fillId="0" borderId="0" xfId="0" applyFont="1">
      <alignment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5" fillId="0" borderId="0" xfId="0" applyFont="1" applyFill="1">
      <alignment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vertical="center" wrapText="1"/>
    </xf>
    <xf numFmtId="176" fontId="6" fillId="0" borderId="0" xfId="0" applyNumberFormat="1" applyFont="1" applyFill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6" fillId="0" borderId="0" xfId="0" applyFont="1" applyBorder="1">
      <alignment vertical="center"/>
    </xf>
    <xf numFmtId="176" fontId="6" fillId="0" borderId="0" xfId="0" applyNumberFormat="1" applyFont="1" applyBorder="1">
      <alignment vertical="center"/>
    </xf>
    <xf numFmtId="0" fontId="8" fillId="0" borderId="0" xfId="0" applyFont="1" applyFill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1"/>
  <sheetViews>
    <sheetView topLeftCell="B1" zoomScaleNormal="100" workbookViewId="0">
      <selection activeCell="C40" sqref="C40"/>
    </sheetView>
  </sheetViews>
  <sheetFormatPr defaultColWidth="9" defaultRowHeight="10.199999999999999" x14ac:dyDescent="0.2"/>
  <cols>
    <col min="1" max="1" width="11.109375" style="2" customWidth="1"/>
    <col min="2" max="2" width="11.33203125" style="2" customWidth="1"/>
    <col min="3" max="3" width="43.44140625" style="2" customWidth="1"/>
    <col min="4" max="4" width="25.6640625" style="2" bestFit="1" customWidth="1"/>
    <col min="5" max="5" width="9.6640625" style="2" customWidth="1"/>
    <col min="6" max="6" width="5" style="2" customWidth="1"/>
    <col min="7" max="7" width="26.21875" style="2" bestFit="1" customWidth="1"/>
    <col min="8" max="8" width="9.6640625" style="2" customWidth="1"/>
    <col min="9" max="9" width="5" style="2" customWidth="1"/>
    <col min="10" max="10" width="21.77734375" style="2" customWidth="1"/>
    <col min="11" max="11" width="5.77734375" style="2" customWidth="1"/>
    <col min="12" max="16384" width="9" style="2"/>
  </cols>
  <sheetData>
    <row r="1" spans="1:11" s="1" customFormat="1" ht="20.399999999999999" x14ac:dyDescent="0.2">
      <c r="A1" s="17" t="s">
        <v>323</v>
      </c>
      <c r="B1" s="3" t="s">
        <v>321</v>
      </c>
      <c r="C1" s="4" t="s">
        <v>322</v>
      </c>
      <c r="D1" s="4" t="s">
        <v>331</v>
      </c>
      <c r="E1" s="3" t="s">
        <v>325</v>
      </c>
      <c r="F1" s="1" t="s">
        <v>326</v>
      </c>
      <c r="G1" s="3" t="s">
        <v>327</v>
      </c>
      <c r="H1" s="3" t="s">
        <v>324</v>
      </c>
      <c r="I1" s="1" t="s">
        <v>328</v>
      </c>
      <c r="J1" s="4" t="s">
        <v>329</v>
      </c>
      <c r="K1" s="3" t="s">
        <v>330</v>
      </c>
    </row>
    <row r="2" spans="1:11" x14ac:dyDescent="0.2">
      <c r="A2" s="5" t="s">
        <v>14</v>
      </c>
      <c r="B2" s="2" t="s">
        <v>12</v>
      </c>
      <c r="C2" s="2" t="s">
        <v>13</v>
      </c>
      <c r="D2" s="2" t="s">
        <v>9</v>
      </c>
      <c r="E2" s="2" t="s">
        <v>525</v>
      </c>
      <c r="G2" s="2" t="s">
        <v>361</v>
      </c>
      <c r="H2" s="2" t="s">
        <v>603</v>
      </c>
      <c r="J2" s="2" t="s">
        <v>362</v>
      </c>
      <c r="K2" s="2" t="s">
        <v>11</v>
      </c>
    </row>
    <row r="3" spans="1:11" x14ac:dyDescent="0.2">
      <c r="A3" s="5" t="s">
        <v>17</v>
      </c>
      <c r="B3" s="2" t="s">
        <v>15</v>
      </c>
      <c r="C3" s="2" t="s">
        <v>16</v>
      </c>
      <c r="D3" s="2" t="s">
        <v>9</v>
      </c>
      <c r="E3" s="2" t="s">
        <v>526</v>
      </c>
      <c r="G3" s="2" t="s">
        <v>363</v>
      </c>
      <c r="H3" s="2" t="s">
        <v>604</v>
      </c>
      <c r="J3" s="2" t="s">
        <v>508</v>
      </c>
      <c r="K3" s="2" t="s">
        <v>11</v>
      </c>
    </row>
    <row r="4" spans="1:11" x14ac:dyDescent="0.2">
      <c r="A4" s="5" t="s">
        <v>20</v>
      </c>
      <c r="B4" s="2" t="s">
        <v>18</v>
      </c>
      <c r="C4" s="2" t="s">
        <v>19</v>
      </c>
      <c r="D4" s="2" t="s">
        <v>9</v>
      </c>
      <c r="E4" s="2" t="s">
        <v>527</v>
      </c>
      <c r="G4" s="2" t="s">
        <v>509</v>
      </c>
      <c r="H4" s="2" t="s">
        <v>605</v>
      </c>
      <c r="J4" s="2" t="s">
        <v>510</v>
      </c>
      <c r="K4" s="2" t="s">
        <v>11</v>
      </c>
    </row>
    <row r="5" spans="1:11" x14ac:dyDescent="0.2">
      <c r="A5" s="5" t="s">
        <v>23</v>
      </c>
      <c r="B5" s="2" t="s">
        <v>21</v>
      </c>
      <c r="C5" s="2" t="s">
        <v>22</v>
      </c>
      <c r="D5" s="2" t="s">
        <v>9</v>
      </c>
      <c r="E5" s="2" t="s">
        <v>528</v>
      </c>
      <c r="G5" s="2" t="s">
        <v>371</v>
      </c>
      <c r="H5" s="2" t="s">
        <v>606</v>
      </c>
      <c r="J5" s="2" t="s">
        <v>511</v>
      </c>
      <c r="K5" s="2" t="s">
        <v>11</v>
      </c>
    </row>
    <row r="6" spans="1:11" x14ac:dyDescent="0.2">
      <c r="A6" s="5" t="s">
        <v>26</v>
      </c>
      <c r="B6" s="2" t="s">
        <v>24</v>
      </c>
      <c r="C6" s="2" t="s">
        <v>25</v>
      </c>
      <c r="D6" s="2" t="s">
        <v>9</v>
      </c>
      <c r="E6" s="2" t="s">
        <v>529</v>
      </c>
      <c r="G6" s="2" t="s">
        <v>512</v>
      </c>
      <c r="H6" s="2" t="s">
        <v>607</v>
      </c>
      <c r="J6" s="2" t="s">
        <v>513</v>
      </c>
      <c r="K6" s="2" t="s">
        <v>11</v>
      </c>
    </row>
    <row r="7" spans="1:11" x14ac:dyDescent="0.2">
      <c r="A7" s="5" t="s">
        <v>29</v>
      </c>
      <c r="B7" s="2" t="s">
        <v>27</v>
      </c>
      <c r="C7" s="2" t="s">
        <v>28</v>
      </c>
      <c r="D7" s="2" t="s">
        <v>9</v>
      </c>
      <c r="E7" s="2" t="s">
        <v>530</v>
      </c>
      <c r="G7" s="2" t="s">
        <v>514</v>
      </c>
      <c r="H7" s="2" t="s">
        <v>608</v>
      </c>
      <c r="J7" s="2" t="s">
        <v>366</v>
      </c>
      <c r="K7" s="2" t="s">
        <v>11</v>
      </c>
    </row>
    <row r="8" spans="1:11" x14ac:dyDescent="0.2">
      <c r="A8" s="5" t="s">
        <v>32</v>
      </c>
      <c r="B8" s="2" t="s">
        <v>30</v>
      </c>
      <c r="C8" s="2" t="s">
        <v>31</v>
      </c>
      <c r="D8" s="2" t="s">
        <v>9</v>
      </c>
      <c r="E8" s="2" t="s">
        <v>531</v>
      </c>
      <c r="G8" s="2" t="s">
        <v>515</v>
      </c>
      <c r="H8" s="2" t="s">
        <v>609</v>
      </c>
      <c r="J8" s="2" t="s">
        <v>516</v>
      </c>
      <c r="K8" s="2" t="s">
        <v>11</v>
      </c>
    </row>
    <row r="9" spans="1:11" x14ac:dyDescent="0.2">
      <c r="A9" s="5" t="s">
        <v>35</v>
      </c>
      <c r="B9" s="2" t="s">
        <v>33</v>
      </c>
      <c r="C9" s="2" t="s">
        <v>34</v>
      </c>
      <c r="D9" s="2" t="s">
        <v>9</v>
      </c>
      <c r="E9" s="2" t="s">
        <v>532</v>
      </c>
      <c r="G9" s="2" t="s">
        <v>369</v>
      </c>
      <c r="H9" s="2" t="s">
        <v>610</v>
      </c>
      <c r="J9" s="2" t="s">
        <v>370</v>
      </c>
      <c r="K9" s="2" t="s">
        <v>11</v>
      </c>
    </row>
    <row r="10" spans="1:11" x14ac:dyDescent="0.2">
      <c r="A10" s="5" t="s">
        <v>36</v>
      </c>
      <c r="B10" s="12" t="s">
        <v>1225</v>
      </c>
      <c r="C10" s="2" t="s">
        <v>1782</v>
      </c>
      <c r="D10" s="2" t="s">
        <v>9</v>
      </c>
      <c r="E10" s="2" t="s">
        <v>681</v>
      </c>
      <c r="G10" s="2" t="s">
        <v>367</v>
      </c>
      <c r="H10" s="2" t="s">
        <v>682</v>
      </c>
      <c r="J10" s="2" t="s">
        <v>368</v>
      </c>
      <c r="K10" s="2" t="s">
        <v>11</v>
      </c>
    </row>
    <row r="11" spans="1:11" x14ac:dyDescent="0.2">
      <c r="A11" s="5" t="s">
        <v>39</v>
      </c>
      <c r="B11" s="5" t="s">
        <v>37</v>
      </c>
      <c r="C11" s="2" t="s">
        <v>38</v>
      </c>
      <c r="D11" s="2" t="s">
        <v>9</v>
      </c>
      <c r="E11" s="2" t="s">
        <v>533</v>
      </c>
      <c r="G11" s="2" t="s">
        <v>364</v>
      </c>
      <c r="H11" s="2" t="s">
        <v>611</v>
      </c>
      <c r="J11" s="2" t="s">
        <v>365</v>
      </c>
      <c r="K11" s="2" t="s">
        <v>11</v>
      </c>
    </row>
    <row r="12" spans="1:11" x14ac:dyDescent="0.2">
      <c r="A12" s="5" t="s">
        <v>42</v>
      </c>
      <c r="B12" s="2" t="s">
        <v>40</v>
      </c>
      <c r="C12" s="2" t="s">
        <v>41</v>
      </c>
      <c r="D12" s="2" t="s">
        <v>9</v>
      </c>
      <c r="E12" s="2" t="s">
        <v>534</v>
      </c>
      <c r="G12" s="2" t="s">
        <v>517</v>
      </c>
      <c r="H12" s="2" t="s">
        <v>612</v>
      </c>
      <c r="J12" s="2" t="s">
        <v>518</v>
      </c>
      <c r="K12" s="2" t="s">
        <v>11</v>
      </c>
    </row>
    <row r="13" spans="1:11" x14ac:dyDescent="0.2">
      <c r="A13" s="5" t="s">
        <v>45</v>
      </c>
      <c r="B13" s="2" t="s">
        <v>43</v>
      </c>
      <c r="C13" s="2" t="s">
        <v>44</v>
      </c>
      <c r="D13" s="2" t="s">
        <v>9</v>
      </c>
      <c r="E13" s="2" t="s">
        <v>535</v>
      </c>
      <c r="G13" s="2" t="s">
        <v>519</v>
      </c>
      <c r="H13" s="2" t="s">
        <v>613</v>
      </c>
      <c r="J13" s="2" t="s">
        <v>520</v>
      </c>
      <c r="K13" s="2" t="s">
        <v>11</v>
      </c>
    </row>
    <row r="14" spans="1:11" x14ac:dyDescent="0.2">
      <c r="A14" s="5" t="s">
        <v>48</v>
      </c>
      <c r="B14" s="2" t="s">
        <v>46</v>
      </c>
      <c r="C14" s="2" t="s">
        <v>47</v>
      </c>
      <c r="D14" s="2" t="s">
        <v>9</v>
      </c>
      <c r="E14" s="2" t="s">
        <v>536</v>
      </c>
      <c r="G14" s="2" t="s">
        <v>521</v>
      </c>
      <c r="H14" s="2" t="s">
        <v>614</v>
      </c>
      <c r="J14" s="2" t="s">
        <v>522</v>
      </c>
      <c r="K14" s="2" t="s">
        <v>11</v>
      </c>
    </row>
    <row r="15" spans="1:11" x14ac:dyDescent="0.2">
      <c r="A15" s="5" t="s">
        <v>51</v>
      </c>
      <c r="B15" s="2" t="s">
        <v>49</v>
      </c>
      <c r="C15" s="2" t="s">
        <v>50</v>
      </c>
      <c r="D15" s="2" t="s">
        <v>54</v>
      </c>
      <c r="E15" s="2" t="s">
        <v>537</v>
      </c>
      <c r="G15" s="2" t="s">
        <v>372</v>
      </c>
      <c r="H15" s="2" t="s">
        <v>615</v>
      </c>
      <c r="J15" s="2" t="s">
        <v>373</v>
      </c>
      <c r="K15" s="2" t="s">
        <v>11</v>
      </c>
    </row>
    <row r="16" spans="1:11" x14ac:dyDescent="0.2">
      <c r="A16" s="5" t="s">
        <v>55</v>
      </c>
      <c r="B16" s="2" t="s">
        <v>52</v>
      </c>
      <c r="C16" s="2" t="s">
        <v>53</v>
      </c>
      <c r="D16" s="2" t="s">
        <v>54</v>
      </c>
      <c r="E16" s="2" t="s">
        <v>538</v>
      </c>
      <c r="G16" s="2" t="s">
        <v>374</v>
      </c>
      <c r="H16" s="2" t="s">
        <v>616</v>
      </c>
      <c r="J16" s="2" t="s">
        <v>375</v>
      </c>
      <c r="K16" s="2" t="s">
        <v>11</v>
      </c>
    </row>
    <row r="17" spans="1:11" x14ac:dyDescent="0.2">
      <c r="A17" s="5" t="s">
        <v>161</v>
      </c>
      <c r="B17" s="2" t="s">
        <v>159</v>
      </c>
      <c r="C17" s="2" t="s">
        <v>160</v>
      </c>
      <c r="D17" s="2" t="s">
        <v>162</v>
      </c>
      <c r="E17" s="2" t="s">
        <v>539</v>
      </c>
      <c r="G17" s="2" t="s">
        <v>376</v>
      </c>
      <c r="H17" s="2" t="s">
        <v>617</v>
      </c>
      <c r="J17" s="2" t="s">
        <v>377</v>
      </c>
      <c r="K17" s="2" t="s">
        <v>11</v>
      </c>
    </row>
    <row r="18" spans="1:11" x14ac:dyDescent="0.2">
      <c r="A18" s="5" t="s">
        <v>58</v>
      </c>
      <c r="B18" s="2" t="s">
        <v>56</v>
      </c>
      <c r="C18" s="2" t="s">
        <v>57</v>
      </c>
      <c r="D18" s="2" t="s">
        <v>54</v>
      </c>
      <c r="E18" s="2" t="s">
        <v>540</v>
      </c>
      <c r="G18" s="2" t="s">
        <v>378</v>
      </c>
      <c r="H18" s="2" t="s">
        <v>618</v>
      </c>
      <c r="J18" s="2" t="s">
        <v>379</v>
      </c>
      <c r="K18" s="2" t="s">
        <v>11</v>
      </c>
    </row>
    <row r="19" spans="1:11" x14ac:dyDescent="0.2">
      <c r="A19" s="5" t="s">
        <v>61</v>
      </c>
      <c r="B19" s="2" t="s">
        <v>59</v>
      </c>
      <c r="C19" s="2" t="s">
        <v>60</v>
      </c>
      <c r="D19" s="2" t="s">
        <v>54</v>
      </c>
      <c r="E19" s="2" t="s">
        <v>541</v>
      </c>
      <c r="G19" s="2" t="s">
        <v>380</v>
      </c>
      <c r="H19" s="2" t="s">
        <v>619</v>
      </c>
      <c r="J19" s="2" t="s">
        <v>381</v>
      </c>
      <c r="K19" s="2" t="s">
        <v>11</v>
      </c>
    </row>
    <row r="20" spans="1:11" x14ac:dyDescent="0.2">
      <c r="A20" s="5" t="s">
        <v>64</v>
      </c>
      <c r="B20" s="2" t="s">
        <v>62</v>
      </c>
      <c r="C20" s="2" t="s">
        <v>63</v>
      </c>
      <c r="D20" s="2" t="s">
        <v>54</v>
      </c>
      <c r="E20" s="2" t="s">
        <v>542</v>
      </c>
      <c r="F20" s="2">
        <v>353</v>
      </c>
      <c r="G20" s="2" t="s">
        <v>382</v>
      </c>
      <c r="H20" s="2" t="s">
        <v>620</v>
      </c>
      <c r="I20" s="2">
        <v>460</v>
      </c>
      <c r="J20" s="2" t="s">
        <v>383</v>
      </c>
      <c r="K20" s="2" t="s">
        <v>11</v>
      </c>
    </row>
    <row r="21" spans="1:11" x14ac:dyDescent="0.2">
      <c r="A21" s="5" t="s">
        <v>66</v>
      </c>
      <c r="B21" s="2" t="s">
        <v>684</v>
      </c>
      <c r="C21" s="2" t="s">
        <v>65</v>
      </c>
      <c r="D21" s="2" t="s">
        <v>67</v>
      </c>
      <c r="E21" s="2" t="s">
        <v>543</v>
      </c>
      <c r="F21" s="2">
        <v>47</v>
      </c>
      <c r="G21" s="2" t="s">
        <v>384</v>
      </c>
      <c r="H21" s="2" t="s">
        <v>621</v>
      </c>
      <c r="I21" s="2">
        <v>120</v>
      </c>
      <c r="J21" s="2" t="s">
        <v>385</v>
      </c>
      <c r="K21" s="2" t="s">
        <v>11</v>
      </c>
    </row>
    <row r="22" spans="1:11" x14ac:dyDescent="0.2">
      <c r="A22" s="5" t="s">
        <v>69</v>
      </c>
      <c r="B22" s="2" t="s">
        <v>685</v>
      </c>
      <c r="C22" s="2" t="s">
        <v>68</v>
      </c>
      <c r="D22" s="2" t="s">
        <v>67</v>
      </c>
      <c r="E22" s="2" t="s">
        <v>544</v>
      </c>
      <c r="F22" s="2">
        <v>498</v>
      </c>
      <c r="G22" s="2" t="s">
        <v>388</v>
      </c>
      <c r="H22" s="2" t="s">
        <v>622</v>
      </c>
      <c r="I22" s="2">
        <v>604</v>
      </c>
      <c r="J22" s="2" t="s">
        <v>389</v>
      </c>
      <c r="K22" s="2" t="s">
        <v>11</v>
      </c>
    </row>
    <row r="23" spans="1:11" x14ac:dyDescent="0.2">
      <c r="A23" s="5" t="s">
        <v>72</v>
      </c>
      <c r="B23" s="2" t="s">
        <v>70</v>
      </c>
      <c r="C23" s="2" t="s">
        <v>71</v>
      </c>
      <c r="D23" s="2" t="s">
        <v>67</v>
      </c>
      <c r="E23" s="2" t="s">
        <v>545</v>
      </c>
      <c r="F23" s="2">
        <v>100</v>
      </c>
      <c r="G23" s="2" t="s">
        <v>386</v>
      </c>
      <c r="H23" s="2" t="s">
        <v>623</v>
      </c>
      <c r="I23" s="2">
        <v>191</v>
      </c>
      <c r="J23" s="2" t="s">
        <v>387</v>
      </c>
      <c r="K23" s="2" t="s">
        <v>11</v>
      </c>
    </row>
    <row r="24" spans="1:11" x14ac:dyDescent="0.2">
      <c r="A24" s="5" t="s">
        <v>75</v>
      </c>
      <c r="B24" s="2" t="s">
        <v>73</v>
      </c>
      <c r="C24" s="2" t="s">
        <v>74</v>
      </c>
      <c r="D24" s="2" t="s">
        <v>67</v>
      </c>
      <c r="E24" s="2" t="s">
        <v>546</v>
      </c>
      <c r="F24" s="2">
        <v>98</v>
      </c>
      <c r="G24" s="2" t="s">
        <v>390</v>
      </c>
      <c r="H24" s="2" t="s">
        <v>624</v>
      </c>
      <c r="I24" s="2">
        <v>181</v>
      </c>
      <c r="J24" s="2" t="s">
        <v>391</v>
      </c>
      <c r="K24" s="2" t="s">
        <v>11</v>
      </c>
    </row>
    <row r="25" spans="1:11" x14ac:dyDescent="0.2">
      <c r="A25" s="5" t="s">
        <v>78</v>
      </c>
      <c r="B25" s="2" t="s">
        <v>76</v>
      </c>
      <c r="C25" s="2" t="s">
        <v>77</v>
      </c>
      <c r="D25" s="2" t="s">
        <v>67</v>
      </c>
      <c r="E25" s="2" t="s">
        <v>547</v>
      </c>
      <c r="F25" s="2">
        <v>360</v>
      </c>
      <c r="G25" s="2" t="s">
        <v>392</v>
      </c>
      <c r="H25" s="2" t="s">
        <v>625</v>
      </c>
      <c r="I25" s="2">
        <v>501</v>
      </c>
      <c r="J25" s="2" t="s">
        <v>393</v>
      </c>
      <c r="K25" s="2" t="s">
        <v>11</v>
      </c>
    </row>
    <row r="26" spans="1:11" x14ac:dyDescent="0.2">
      <c r="A26" s="5" t="s">
        <v>82</v>
      </c>
      <c r="B26" s="2" t="s">
        <v>80</v>
      </c>
      <c r="C26" s="2" t="s">
        <v>81</v>
      </c>
      <c r="D26" s="2" t="s">
        <v>79</v>
      </c>
      <c r="E26" s="2" t="s">
        <v>548</v>
      </c>
      <c r="F26" s="2">
        <v>499</v>
      </c>
      <c r="G26" s="2" t="s">
        <v>395</v>
      </c>
      <c r="H26" s="2" t="s">
        <v>626</v>
      </c>
      <c r="I26" s="2">
        <v>607</v>
      </c>
      <c r="J26" s="2" t="s">
        <v>394</v>
      </c>
      <c r="K26" s="2" t="s">
        <v>11</v>
      </c>
    </row>
    <row r="27" spans="1:11" x14ac:dyDescent="0.2">
      <c r="A27" s="5" t="s">
        <v>85</v>
      </c>
      <c r="B27" s="2" t="s">
        <v>83</v>
      </c>
      <c r="C27" s="2" t="s">
        <v>84</v>
      </c>
      <c r="D27" s="2" t="s">
        <v>79</v>
      </c>
      <c r="E27" s="2" t="s">
        <v>549</v>
      </c>
      <c r="F27" s="2">
        <v>531</v>
      </c>
      <c r="G27" s="2" t="s">
        <v>396</v>
      </c>
      <c r="H27" s="2" t="s">
        <v>627</v>
      </c>
      <c r="I27" s="2">
        <v>612</v>
      </c>
      <c r="J27" s="2" t="s">
        <v>397</v>
      </c>
      <c r="K27" s="2" t="s">
        <v>11</v>
      </c>
    </row>
    <row r="28" spans="1:11" x14ac:dyDescent="0.2">
      <c r="A28" s="5" t="s">
        <v>88</v>
      </c>
      <c r="B28" s="2" t="s">
        <v>86</v>
      </c>
      <c r="C28" s="2" t="s">
        <v>87</v>
      </c>
      <c r="D28" s="2" t="s">
        <v>79</v>
      </c>
      <c r="E28" s="2" t="s">
        <v>550</v>
      </c>
      <c r="F28" s="2">
        <v>13</v>
      </c>
      <c r="G28" s="2" t="s">
        <v>398</v>
      </c>
      <c r="H28" s="2" t="s">
        <v>628</v>
      </c>
      <c r="I28" s="2">
        <v>162</v>
      </c>
      <c r="J28" s="2" t="s">
        <v>399</v>
      </c>
      <c r="K28" s="2" t="s">
        <v>11</v>
      </c>
    </row>
    <row r="29" spans="1:11" x14ac:dyDescent="0.2">
      <c r="A29" s="5" t="s">
        <v>92</v>
      </c>
      <c r="B29" s="2" t="s">
        <v>90</v>
      </c>
      <c r="C29" s="2" t="s">
        <v>91</v>
      </c>
      <c r="D29" s="5" t="s">
        <v>79</v>
      </c>
      <c r="E29" s="5" t="s">
        <v>686</v>
      </c>
      <c r="F29" s="5">
        <v>286</v>
      </c>
      <c r="G29" s="5" t="s">
        <v>687</v>
      </c>
      <c r="H29" s="5" t="s">
        <v>688</v>
      </c>
      <c r="I29" s="5">
        <v>407</v>
      </c>
      <c r="J29" s="5" t="s">
        <v>689</v>
      </c>
      <c r="K29" s="2" t="s">
        <v>11</v>
      </c>
    </row>
    <row r="30" spans="1:11" x14ac:dyDescent="0.2">
      <c r="A30" s="5" t="s">
        <v>95</v>
      </c>
      <c r="B30" s="2" t="s">
        <v>93</v>
      </c>
      <c r="C30" s="2" t="s">
        <v>94</v>
      </c>
      <c r="D30" s="5" t="s">
        <v>79</v>
      </c>
      <c r="E30" s="5" t="s">
        <v>690</v>
      </c>
      <c r="F30" s="5">
        <v>662</v>
      </c>
      <c r="G30" s="5" t="s">
        <v>691</v>
      </c>
      <c r="H30" s="5" t="s">
        <v>692</v>
      </c>
      <c r="I30" s="5">
        <v>805</v>
      </c>
      <c r="J30" s="5" t="s">
        <v>693</v>
      </c>
      <c r="K30" s="2" t="s">
        <v>11</v>
      </c>
    </row>
    <row r="31" spans="1:11" x14ac:dyDescent="0.2">
      <c r="A31" s="5" t="s">
        <v>400</v>
      </c>
      <c r="B31" s="2" t="s">
        <v>350</v>
      </c>
      <c r="C31" s="2" t="s">
        <v>89</v>
      </c>
      <c r="D31" s="2" t="s">
        <v>79</v>
      </c>
      <c r="E31" s="2" t="s">
        <v>551</v>
      </c>
      <c r="F31" s="2">
        <v>528</v>
      </c>
      <c r="G31" s="2" t="s">
        <v>403</v>
      </c>
      <c r="H31" s="2" t="s">
        <v>629</v>
      </c>
      <c r="I31" s="2">
        <v>676</v>
      </c>
      <c r="J31" s="2" t="s">
        <v>404</v>
      </c>
      <c r="K31" s="2" t="s">
        <v>11</v>
      </c>
    </row>
    <row r="32" spans="1:11" x14ac:dyDescent="0.2">
      <c r="A32" s="5" t="s">
        <v>99</v>
      </c>
      <c r="B32" s="2" t="s">
        <v>97</v>
      </c>
      <c r="C32" s="2" t="s">
        <v>98</v>
      </c>
      <c r="D32" s="2" t="s">
        <v>96</v>
      </c>
      <c r="E32" s="2" t="s">
        <v>552</v>
      </c>
      <c r="F32" s="2">
        <v>101</v>
      </c>
      <c r="G32" s="2" t="s">
        <v>401</v>
      </c>
      <c r="H32" s="2" t="s">
        <v>630</v>
      </c>
      <c r="I32" s="2">
        <v>207</v>
      </c>
      <c r="J32" s="2" t="s">
        <v>402</v>
      </c>
      <c r="K32" s="2" t="s">
        <v>11</v>
      </c>
    </row>
    <row r="33" spans="1:11" x14ac:dyDescent="0.2">
      <c r="A33" s="5" t="s">
        <v>102</v>
      </c>
      <c r="B33" s="2" t="s">
        <v>100</v>
      </c>
      <c r="C33" s="2" t="s">
        <v>101</v>
      </c>
      <c r="D33" s="2" t="s">
        <v>96</v>
      </c>
      <c r="E33" s="2" t="s">
        <v>553</v>
      </c>
      <c r="F33" s="2">
        <v>1408</v>
      </c>
      <c r="G33" s="2" t="s">
        <v>411</v>
      </c>
      <c r="H33" s="2" t="s">
        <v>631</v>
      </c>
      <c r="I33" s="2">
        <v>1511</v>
      </c>
      <c r="J33" s="2" t="s">
        <v>412</v>
      </c>
      <c r="K33" s="2" t="s">
        <v>11</v>
      </c>
    </row>
    <row r="34" spans="1:11" x14ac:dyDescent="0.2">
      <c r="A34" s="5" t="s">
        <v>106</v>
      </c>
      <c r="B34" s="2" t="s">
        <v>103</v>
      </c>
      <c r="C34" s="2" t="s">
        <v>105</v>
      </c>
      <c r="D34" s="2" t="s">
        <v>104</v>
      </c>
      <c r="E34" s="2" t="s">
        <v>554</v>
      </c>
      <c r="F34" s="2">
        <v>2300</v>
      </c>
      <c r="G34" s="2" t="s">
        <v>405</v>
      </c>
      <c r="H34" s="2" t="s">
        <v>632</v>
      </c>
      <c r="I34" s="2">
        <v>2448</v>
      </c>
      <c r="J34" s="2" t="s">
        <v>406</v>
      </c>
      <c r="K34" s="2" t="s">
        <v>11</v>
      </c>
    </row>
    <row r="35" spans="1:11" x14ac:dyDescent="0.2">
      <c r="A35" s="5" t="s">
        <v>109</v>
      </c>
      <c r="B35" s="5" t="s">
        <v>107</v>
      </c>
      <c r="C35" s="2" t="s">
        <v>108</v>
      </c>
      <c r="D35" s="2" t="s">
        <v>104</v>
      </c>
      <c r="E35" s="2" t="s">
        <v>555</v>
      </c>
      <c r="F35" s="2">
        <v>122</v>
      </c>
      <c r="G35" s="2" t="s">
        <v>407</v>
      </c>
      <c r="H35" s="2" t="s">
        <v>633</v>
      </c>
      <c r="I35" s="2">
        <v>254</v>
      </c>
      <c r="J35" s="2" t="s">
        <v>408</v>
      </c>
      <c r="K35" s="2" t="s">
        <v>11</v>
      </c>
    </row>
    <row r="36" spans="1:11" x14ac:dyDescent="0.2">
      <c r="A36" s="5" t="s">
        <v>112</v>
      </c>
      <c r="B36" s="2" t="s">
        <v>110</v>
      </c>
      <c r="C36" s="2" t="s">
        <v>111</v>
      </c>
      <c r="D36" s="2" t="s">
        <v>104</v>
      </c>
      <c r="E36" s="2" t="s">
        <v>556</v>
      </c>
      <c r="F36" s="2">
        <v>21</v>
      </c>
      <c r="G36" s="2" t="s">
        <v>409</v>
      </c>
      <c r="H36" s="2" t="s">
        <v>634</v>
      </c>
      <c r="I36" s="2">
        <v>169</v>
      </c>
      <c r="J36" s="2" t="s">
        <v>410</v>
      </c>
      <c r="K36" s="2" t="s">
        <v>11</v>
      </c>
    </row>
    <row r="37" spans="1:11" x14ac:dyDescent="0.2">
      <c r="A37" s="5" t="s">
        <v>115</v>
      </c>
      <c r="B37" s="2" t="s">
        <v>113</v>
      </c>
      <c r="C37" s="2" t="s">
        <v>114</v>
      </c>
      <c r="D37" s="2" t="s">
        <v>104</v>
      </c>
      <c r="E37" s="2" t="s">
        <v>557</v>
      </c>
      <c r="F37" s="2">
        <v>68</v>
      </c>
      <c r="G37" s="2" t="s">
        <v>416</v>
      </c>
      <c r="H37" s="2" t="s">
        <v>635</v>
      </c>
      <c r="I37" s="2">
        <v>197</v>
      </c>
      <c r="J37" s="2" t="s">
        <v>417</v>
      </c>
      <c r="K37" s="2" t="s">
        <v>11</v>
      </c>
    </row>
    <row r="38" spans="1:11" x14ac:dyDescent="0.2">
      <c r="A38" s="5" t="s">
        <v>119</v>
      </c>
      <c r="B38" s="2" t="s">
        <v>116</v>
      </c>
      <c r="C38" s="2" t="s">
        <v>117</v>
      </c>
      <c r="D38" s="2" t="s">
        <v>118</v>
      </c>
      <c r="E38" s="2" t="s">
        <v>558</v>
      </c>
      <c r="F38" s="2">
        <v>157</v>
      </c>
      <c r="G38" s="2" t="s">
        <v>414</v>
      </c>
      <c r="H38" s="2" t="s">
        <v>636</v>
      </c>
      <c r="I38" s="2">
        <v>245</v>
      </c>
      <c r="J38" s="2" t="s">
        <v>415</v>
      </c>
      <c r="K38" s="2" t="s">
        <v>11</v>
      </c>
    </row>
    <row r="39" spans="1:11" x14ac:dyDescent="0.2">
      <c r="A39" s="5" t="s">
        <v>413</v>
      </c>
      <c r="B39" s="2" t="s">
        <v>120</v>
      </c>
      <c r="C39" s="2" t="s">
        <v>121</v>
      </c>
      <c r="D39" s="2" t="s">
        <v>118</v>
      </c>
      <c r="E39" s="2" t="s">
        <v>559</v>
      </c>
      <c r="F39" s="2">
        <v>811</v>
      </c>
      <c r="G39" s="2" t="s">
        <v>418</v>
      </c>
      <c r="H39" s="2" t="s">
        <v>637</v>
      </c>
      <c r="I39" s="2">
        <v>954</v>
      </c>
      <c r="J39" s="2" t="s">
        <v>419</v>
      </c>
      <c r="K39" s="2" t="s">
        <v>11</v>
      </c>
    </row>
    <row r="40" spans="1:11" x14ac:dyDescent="0.2">
      <c r="A40" s="5" t="s">
        <v>127</v>
      </c>
      <c r="B40" s="2" t="s">
        <v>125</v>
      </c>
      <c r="C40" s="2" t="s">
        <v>126</v>
      </c>
      <c r="D40" s="2" t="s">
        <v>118</v>
      </c>
      <c r="E40" s="2" t="s">
        <v>560</v>
      </c>
      <c r="F40" s="2">
        <v>389</v>
      </c>
      <c r="G40" s="2" t="s">
        <v>420</v>
      </c>
      <c r="H40" s="2" t="s">
        <v>638</v>
      </c>
      <c r="I40" s="2">
        <v>512</v>
      </c>
      <c r="J40" s="2" t="s">
        <v>421</v>
      </c>
      <c r="K40" s="2" t="s">
        <v>11</v>
      </c>
    </row>
    <row r="41" spans="1:11" x14ac:dyDescent="0.2">
      <c r="A41" s="5" t="s">
        <v>130</v>
      </c>
      <c r="B41" s="2" t="s">
        <v>128</v>
      </c>
      <c r="C41" s="2" t="s">
        <v>129</v>
      </c>
      <c r="D41" s="2" t="s">
        <v>118</v>
      </c>
      <c r="E41" s="2" t="s">
        <v>561</v>
      </c>
      <c r="F41" s="2">
        <v>2708</v>
      </c>
      <c r="G41" s="2" t="s">
        <v>422</v>
      </c>
      <c r="H41" s="2" t="s">
        <v>639</v>
      </c>
      <c r="I41" s="2">
        <v>2851</v>
      </c>
      <c r="J41" s="2" t="s">
        <v>423</v>
      </c>
      <c r="K41" s="2" t="s">
        <v>11</v>
      </c>
    </row>
    <row r="42" spans="1:11" x14ac:dyDescent="0.2">
      <c r="A42" s="5" t="s">
        <v>133</v>
      </c>
      <c r="B42" s="2" t="s">
        <v>131</v>
      </c>
      <c r="C42" s="2" t="s">
        <v>132</v>
      </c>
      <c r="D42" s="2" t="s">
        <v>134</v>
      </c>
      <c r="E42" s="2" t="s">
        <v>562</v>
      </c>
      <c r="F42" s="2">
        <v>70</v>
      </c>
      <c r="G42" s="2" t="s">
        <v>424</v>
      </c>
      <c r="H42" s="2" t="s">
        <v>640</v>
      </c>
      <c r="I42" s="2">
        <v>168</v>
      </c>
      <c r="J42" s="2" t="s">
        <v>425</v>
      </c>
      <c r="K42" s="2" t="s">
        <v>11</v>
      </c>
    </row>
    <row r="43" spans="1:11" x14ac:dyDescent="0.2">
      <c r="A43" s="5" t="s">
        <v>137</v>
      </c>
      <c r="B43" s="2" t="s">
        <v>135</v>
      </c>
      <c r="C43" s="2" t="s">
        <v>136</v>
      </c>
      <c r="D43" s="2" t="s">
        <v>138</v>
      </c>
      <c r="E43" s="2" t="s">
        <v>563</v>
      </c>
      <c r="F43" s="2">
        <v>471</v>
      </c>
      <c r="G43" s="2" t="s">
        <v>426</v>
      </c>
      <c r="H43" s="2" t="s">
        <v>641</v>
      </c>
      <c r="I43" s="2">
        <v>602</v>
      </c>
      <c r="J43" s="2" t="s">
        <v>427</v>
      </c>
      <c r="K43" s="2" t="s">
        <v>11</v>
      </c>
    </row>
    <row r="44" spans="1:11" x14ac:dyDescent="0.2">
      <c r="A44" s="5" t="s">
        <v>141</v>
      </c>
      <c r="B44" s="2" t="s">
        <v>139</v>
      </c>
      <c r="C44" s="2" t="s">
        <v>140</v>
      </c>
      <c r="D44" s="2" t="s">
        <v>138</v>
      </c>
      <c r="E44" s="2" t="s">
        <v>564</v>
      </c>
      <c r="F44" s="2">
        <v>546</v>
      </c>
      <c r="G44" s="2" t="s">
        <v>428</v>
      </c>
      <c r="H44" s="2" t="s">
        <v>642</v>
      </c>
      <c r="I44" s="2">
        <v>648</v>
      </c>
      <c r="J44" s="2" t="s">
        <v>429</v>
      </c>
      <c r="K44" s="2" t="s">
        <v>11</v>
      </c>
    </row>
    <row r="45" spans="1:11" x14ac:dyDescent="0.2">
      <c r="A45" s="5" t="s">
        <v>144</v>
      </c>
      <c r="B45" s="2" t="s">
        <v>142</v>
      </c>
      <c r="C45" s="2" t="s">
        <v>143</v>
      </c>
      <c r="D45" s="2" t="s">
        <v>138</v>
      </c>
      <c r="E45" s="2" t="s">
        <v>565</v>
      </c>
      <c r="F45" s="2">
        <v>96</v>
      </c>
      <c r="G45" s="2" t="s">
        <v>430</v>
      </c>
      <c r="H45" s="2" t="s">
        <v>643</v>
      </c>
      <c r="I45" s="2">
        <v>180</v>
      </c>
      <c r="J45" s="2" t="s">
        <v>431</v>
      </c>
      <c r="K45" s="2" t="s">
        <v>11</v>
      </c>
    </row>
    <row r="46" spans="1:11" x14ac:dyDescent="0.2">
      <c r="A46" s="5" t="s">
        <v>148</v>
      </c>
      <c r="B46" s="2" t="s">
        <v>146</v>
      </c>
      <c r="C46" s="2" t="s">
        <v>147</v>
      </c>
      <c r="D46" s="2" t="s">
        <v>145</v>
      </c>
      <c r="E46" s="2" t="s">
        <v>566</v>
      </c>
      <c r="F46" s="2">
        <v>41</v>
      </c>
      <c r="G46" s="2" t="s">
        <v>432</v>
      </c>
      <c r="H46" s="2" t="s">
        <v>644</v>
      </c>
      <c r="I46" s="2">
        <v>152</v>
      </c>
      <c r="J46" s="2" t="s">
        <v>433</v>
      </c>
      <c r="K46" s="2" t="s">
        <v>11</v>
      </c>
    </row>
    <row r="47" spans="1:11" x14ac:dyDescent="0.2">
      <c r="A47" s="5" t="s">
        <v>151</v>
      </c>
      <c r="B47" s="2" t="s">
        <v>149</v>
      </c>
      <c r="C47" s="2" t="s">
        <v>150</v>
      </c>
      <c r="D47" s="2" t="s">
        <v>145</v>
      </c>
      <c r="E47" s="2" t="s">
        <v>567</v>
      </c>
      <c r="F47" s="2">
        <v>948</v>
      </c>
      <c r="G47" s="2" t="s">
        <v>434</v>
      </c>
      <c r="H47" s="2" t="s">
        <v>645</v>
      </c>
      <c r="I47" s="2">
        <v>1018</v>
      </c>
      <c r="J47" s="2" t="s">
        <v>435</v>
      </c>
      <c r="K47" s="2" t="s">
        <v>11</v>
      </c>
    </row>
    <row r="48" spans="1:11" x14ac:dyDescent="0.2">
      <c r="A48" s="5" t="s">
        <v>154</v>
      </c>
      <c r="B48" s="2" t="s">
        <v>152</v>
      </c>
      <c r="C48" s="2" t="s">
        <v>153</v>
      </c>
      <c r="D48" s="2" t="s">
        <v>145</v>
      </c>
      <c r="E48" s="2" t="s">
        <v>568</v>
      </c>
      <c r="F48" s="2">
        <v>41</v>
      </c>
      <c r="G48" s="2" t="s">
        <v>436</v>
      </c>
      <c r="H48" s="2" t="s">
        <v>646</v>
      </c>
      <c r="I48" s="2">
        <v>147</v>
      </c>
      <c r="J48" s="2" t="s">
        <v>437</v>
      </c>
      <c r="K48" s="2" t="s">
        <v>11</v>
      </c>
    </row>
    <row r="49" spans="1:11" x14ac:dyDescent="0.2">
      <c r="A49" s="5" t="s">
        <v>157</v>
      </c>
      <c r="B49" s="2" t="s">
        <v>155</v>
      </c>
      <c r="C49" s="2" t="s">
        <v>156</v>
      </c>
      <c r="D49" s="2" t="s">
        <v>158</v>
      </c>
      <c r="E49" s="2" t="s">
        <v>569</v>
      </c>
      <c r="F49" s="2">
        <v>46</v>
      </c>
      <c r="G49" s="2" t="s">
        <v>438</v>
      </c>
      <c r="H49" s="2" t="s">
        <v>647</v>
      </c>
      <c r="I49" s="2">
        <v>162</v>
      </c>
      <c r="J49" s="2" t="s">
        <v>439</v>
      </c>
      <c r="K49" s="2" t="s">
        <v>11</v>
      </c>
    </row>
    <row r="50" spans="1:11" x14ac:dyDescent="0.2">
      <c r="A50" s="5" t="s">
        <v>440</v>
      </c>
      <c r="B50" s="2" t="s">
        <v>163</v>
      </c>
      <c r="C50" s="2" t="s">
        <v>164</v>
      </c>
      <c r="D50" s="2" t="s">
        <v>183</v>
      </c>
      <c r="E50" s="2" t="s">
        <v>570</v>
      </c>
      <c r="F50" s="2">
        <v>1089</v>
      </c>
      <c r="G50" s="2" t="s">
        <v>443</v>
      </c>
      <c r="H50" s="2" t="s">
        <v>648</v>
      </c>
      <c r="I50" s="2">
        <v>1229</v>
      </c>
      <c r="J50" s="2" t="s">
        <v>444</v>
      </c>
      <c r="K50" s="2" t="s">
        <v>11</v>
      </c>
    </row>
    <row r="51" spans="1:11" x14ac:dyDescent="0.2">
      <c r="A51" s="5" t="s">
        <v>167</v>
      </c>
      <c r="B51" s="2" t="s">
        <v>165</v>
      </c>
      <c r="C51" s="2" t="s">
        <v>166</v>
      </c>
      <c r="D51" s="2" t="s">
        <v>183</v>
      </c>
      <c r="E51" s="2" t="s">
        <v>571</v>
      </c>
      <c r="F51" s="2">
        <v>690</v>
      </c>
      <c r="G51" s="2" t="s">
        <v>441</v>
      </c>
      <c r="H51" s="2" t="s">
        <v>649</v>
      </c>
      <c r="I51" s="2">
        <v>836</v>
      </c>
      <c r="J51" s="2" t="s">
        <v>442</v>
      </c>
      <c r="K51" s="2" t="s">
        <v>11</v>
      </c>
    </row>
    <row r="52" spans="1:11" x14ac:dyDescent="0.2">
      <c r="A52" s="5" t="s">
        <v>170</v>
      </c>
      <c r="B52" s="2" t="s">
        <v>168</v>
      </c>
      <c r="C52" s="2" t="s">
        <v>169</v>
      </c>
      <c r="D52" s="2" t="s">
        <v>183</v>
      </c>
      <c r="E52" s="2" t="s">
        <v>572</v>
      </c>
      <c r="F52" s="2">
        <v>480</v>
      </c>
      <c r="G52" s="2" t="s">
        <v>445</v>
      </c>
      <c r="H52" s="2" t="s">
        <v>650</v>
      </c>
      <c r="I52" s="2">
        <v>626</v>
      </c>
      <c r="J52" s="2" t="s">
        <v>446</v>
      </c>
      <c r="K52" s="2" t="s">
        <v>11</v>
      </c>
    </row>
    <row r="53" spans="1:11" x14ac:dyDescent="0.2">
      <c r="A53" s="5" t="s">
        <v>173</v>
      </c>
      <c r="B53" s="2" t="s">
        <v>171</v>
      </c>
      <c r="C53" s="2" t="s">
        <v>172</v>
      </c>
      <c r="D53" s="2" t="s">
        <v>183</v>
      </c>
      <c r="E53" s="2" t="s">
        <v>573</v>
      </c>
      <c r="F53" s="2">
        <v>92</v>
      </c>
      <c r="G53" s="2" t="s">
        <v>447</v>
      </c>
      <c r="H53" s="2" t="s">
        <v>651</v>
      </c>
      <c r="I53" s="2">
        <v>187</v>
      </c>
      <c r="J53" s="2" t="s">
        <v>448</v>
      </c>
      <c r="K53" s="2" t="s">
        <v>11</v>
      </c>
    </row>
    <row r="54" spans="1:11" x14ac:dyDescent="0.2">
      <c r="A54" s="5" t="s">
        <v>176</v>
      </c>
      <c r="B54" s="2" t="s">
        <v>174</v>
      </c>
      <c r="C54" s="2" t="s">
        <v>175</v>
      </c>
      <c r="D54" s="2" t="s">
        <v>183</v>
      </c>
      <c r="E54" s="2" t="s">
        <v>574</v>
      </c>
      <c r="F54" s="2">
        <v>724</v>
      </c>
      <c r="G54" s="2" t="s">
        <v>449</v>
      </c>
      <c r="H54" s="2" t="s">
        <v>652</v>
      </c>
      <c r="I54" s="2">
        <v>869</v>
      </c>
      <c r="J54" s="2" t="s">
        <v>450</v>
      </c>
      <c r="K54" s="2" t="s">
        <v>11</v>
      </c>
    </row>
    <row r="55" spans="1:11" x14ac:dyDescent="0.2">
      <c r="A55" s="5" t="s">
        <v>179</v>
      </c>
      <c r="B55" s="2" t="s">
        <v>177</v>
      </c>
      <c r="C55" s="2" t="s">
        <v>178</v>
      </c>
      <c r="D55" s="2" t="s">
        <v>183</v>
      </c>
      <c r="E55" s="2" t="s">
        <v>575</v>
      </c>
      <c r="F55" s="2">
        <v>472</v>
      </c>
      <c r="G55" s="2" t="s">
        <v>451</v>
      </c>
      <c r="H55" s="2" t="s">
        <v>653</v>
      </c>
      <c r="I55" s="2">
        <v>541</v>
      </c>
      <c r="J55" s="2" t="s">
        <v>452</v>
      </c>
      <c r="K55" s="2" t="s">
        <v>11</v>
      </c>
    </row>
    <row r="56" spans="1:11" x14ac:dyDescent="0.2">
      <c r="A56" s="5" t="s">
        <v>184</v>
      </c>
      <c r="B56" s="2" t="s">
        <v>180</v>
      </c>
      <c r="C56" s="2" t="s">
        <v>181</v>
      </c>
      <c r="D56" s="2" t="s">
        <v>182</v>
      </c>
      <c r="E56" s="2" t="s">
        <v>576</v>
      </c>
      <c r="F56" s="2">
        <v>21</v>
      </c>
      <c r="G56" s="2" t="s">
        <v>453</v>
      </c>
      <c r="H56" s="2" t="s">
        <v>654</v>
      </c>
      <c r="I56" s="2">
        <v>154</v>
      </c>
      <c r="J56" s="2" t="s">
        <v>454</v>
      </c>
      <c r="K56" s="2" t="s">
        <v>11</v>
      </c>
    </row>
    <row r="57" spans="1:11" x14ac:dyDescent="0.2">
      <c r="A57" s="5" t="s">
        <v>187</v>
      </c>
      <c r="B57" s="2" t="s">
        <v>185</v>
      </c>
      <c r="C57" s="2" t="s">
        <v>186</v>
      </c>
      <c r="D57" s="2" t="s">
        <v>182</v>
      </c>
      <c r="E57" s="2" t="s">
        <v>577</v>
      </c>
      <c r="F57" s="2">
        <v>161</v>
      </c>
      <c r="G57" s="2" t="s">
        <v>455</v>
      </c>
      <c r="H57" s="2" t="s">
        <v>655</v>
      </c>
      <c r="I57" s="2">
        <v>246</v>
      </c>
      <c r="J57" s="2" t="s">
        <v>456</v>
      </c>
      <c r="K57" s="2" t="s">
        <v>11</v>
      </c>
    </row>
    <row r="58" spans="1:11" x14ac:dyDescent="0.2">
      <c r="A58" s="5" t="s">
        <v>190</v>
      </c>
      <c r="B58" s="2" t="s">
        <v>188</v>
      </c>
      <c r="C58" s="2" t="s">
        <v>189</v>
      </c>
      <c r="D58" s="2" t="s">
        <v>182</v>
      </c>
      <c r="E58" s="2" t="s">
        <v>578</v>
      </c>
      <c r="F58" s="2">
        <v>120</v>
      </c>
      <c r="G58" s="2" t="s">
        <v>457</v>
      </c>
      <c r="H58" s="2" t="s">
        <v>656</v>
      </c>
      <c r="I58" s="2">
        <v>207</v>
      </c>
      <c r="J58" s="2" t="s">
        <v>458</v>
      </c>
      <c r="K58" s="2" t="s">
        <v>11</v>
      </c>
    </row>
    <row r="59" spans="1:11" x14ac:dyDescent="0.2">
      <c r="A59" s="5" t="s">
        <v>124</v>
      </c>
      <c r="B59" s="2" t="s">
        <v>122</v>
      </c>
      <c r="C59" s="2" t="s">
        <v>123</v>
      </c>
      <c r="D59" s="2" t="s">
        <v>182</v>
      </c>
      <c r="E59" s="2" t="s">
        <v>579</v>
      </c>
      <c r="F59" s="2">
        <v>1449</v>
      </c>
      <c r="G59" s="2" t="s">
        <v>459</v>
      </c>
      <c r="H59" s="2" t="s">
        <v>657</v>
      </c>
      <c r="I59" s="2">
        <v>1597</v>
      </c>
      <c r="J59" s="2" t="s">
        <v>460</v>
      </c>
      <c r="K59" s="2" t="s">
        <v>11</v>
      </c>
    </row>
    <row r="60" spans="1:11" x14ac:dyDescent="0.2">
      <c r="A60" s="5" t="s">
        <v>193</v>
      </c>
      <c r="B60" s="2" t="s">
        <v>191</v>
      </c>
      <c r="C60" s="2" t="s">
        <v>192</v>
      </c>
      <c r="D60" s="2" t="s">
        <v>182</v>
      </c>
      <c r="E60" s="2" t="s">
        <v>580</v>
      </c>
      <c r="F60" s="2">
        <v>152</v>
      </c>
      <c r="G60" s="2" t="s">
        <v>461</v>
      </c>
      <c r="H60" s="2" t="s">
        <v>658</v>
      </c>
      <c r="I60" s="2">
        <v>260</v>
      </c>
      <c r="J60" s="2" t="s">
        <v>462</v>
      </c>
      <c r="K60" s="2" t="s">
        <v>11</v>
      </c>
    </row>
    <row r="61" spans="1:11" x14ac:dyDescent="0.2">
      <c r="A61" s="5" t="s">
        <v>196</v>
      </c>
      <c r="B61" s="2" t="s">
        <v>194</v>
      </c>
      <c r="C61" s="2" t="s">
        <v>195</v>
      </c>
      <c r="D61" s="2" t="s">
        <v>883</v>
      </c>
      <c r="E61" s="2" t="s">
        <v>581</v>
      </c>
      <c r="F61" s="2">
        <v>2900</v>
      </c>
      <c r="G61" s="2" t="s">
        <v>463</v>
      </c>
      <c r="H61" s="2" t="s">
        <v>659</v>
      </c>
      <c r="I61" s="2">
        <v>2976</v>
      </c>
      <c r="J61" s="2" t="s">
        <v>464</v>
      </c>
      <c r="K61" s="2" t="s">
        <v>11</v>
      </c>
    </row>
    <row r="62" spans="1:11" x14ac:dyDescent="0.2">
      <c r="A62" s="5" t="s">
        <v>200</v>
      </c>
      <c r="B62" s="2" t="s">
        <v>198</v>
      </c>
      <c r="C62" s="2" t="s">
        <v>199</v>
      </c>
      <c r="D62" s="2" t="s">
        <v>197</v>
      </c>
      <c r="E62" s="2" t="s">
        <v>582</v>
      </c>
      <c r="F62" s="2">
        <v>870</v>
      </c>
      <c r="G62" s="2" t="s">
        <v>465</v>
      </c>
      <c r="H62" s="2" t="s">
        <v>660</v>
      </c>
      <c r="I62" s="2">
        <v>1007</v>
      </c>
      <c r="J62" s="2" t="s">
        <v>466</v>
      </c>
      <c r="K62" s="2" t="s">
        <v>10</v>
      </c>
    </row>
    <row r="63" spans="1:11" x14ac:dyDescent="0.2">
      <c r="A63" s="5" t="s">
        <v>203</v>
      </c>
      <c r="B63" s="2" t="s">
        <v>201</v>
      </c>
      <c r="C63" s="2" t="s">
        <v>202</v>
      </c>
      <c r="D63" s="2" t="s">
        <v>197</v>
      </c>
      <c r="E63" s="2" t="s">
        <v>583</v>
      </c>
      <c r="F63" s="2">
        <v>577</v>
      </c>
      <c r="G63" s="2" t="s">
        <v>467</v>
      </c>
      <c r="H63" s="2" t="s">
        <v>661</v>
      </c>
      <c r="I63" s="2">
        <v>682</v>
      </c>
      <c r="J63" s="2" t="s">
        <v>468</v>
      </c>
      <c r="K63" s="2" t="s">
        <v>10</v>
      </c>
    </row>
    <row r="64" spans="1:11" x14ac:dyDescent="0.2">
      <c r="A64" s="5" t="s">
        <v>206</v>
      </c>
      <c r="B64" s="2" t="s">
        <v>204</v>
      </c>
      <c r="C64" s="2" t="s">
        <v>205</v>
      </c>
      <c r="D64" s="2" t="s">
        <v>197</v>
      </c>
      <c r="E64" s="2" t="s">
        <v>584</v>
      </c>
      <c r="F64" s="2">
        <v>45</v>
      </c>
      <c r="G64" s="2" t="s">
        <v>469</v>
      </c>
      <c r="H64" s="2" t="s">
        <v>662</v>
      </c>
      <c r="I64" s="2">
        <v>170</v>
      </c>
      <c r="J64" s="2" t="s">
        <v>470</v>
      </c>
      <c r="K64" s="2" t="s">
        <v>10</v>
      </c>
    </row>
    <row r="65" spans="1:11" x14ac:dyDescent="0.2">
      <c r="A65" s="5" t="s">
        <v>209</v>
      </c>
      <c r="B65" s="2" t="s">
        <v>207</v>
      </c>
      <c r="C65" s="2" t="s">
        <v>208</v>
      </c>
      <c r="D65" s="2" t="s">
        <v>197</v>
      </c>
      <c r="E65" s="2" t="s">
        <v>585</v>
      </c>
      <c r="F65" s="2">
        <v>324</v>
      </c>
      <c r="G65" s="2" t="s">
        <v>475</v>
      </c>
      <c r="H65" s="2" t="s">
        <v>663</v>
      </c>
      <c r="I65" s="2">
        <v>441</v>
      </c>
      <c r="J65" s="2" t="s">
        <v>476</v>
      </c>
      <c r="K65" s="2" t="s">
        <v>10</v>
      </c>
    </row>
    <row r="66" spans="1:11" x14ac:dyDescent="0.2">
      <c r="A66" s="5" t="s">
        <v>212</v>
      </c>
      <c r="B66" s="2" t="s">
        <v>210</v>
      </c>
      <c r="C66" s="2" t="s">
        <v>211</v>
      </c>
      <c r="D66" s="2" t="s">
        <v>197</v>
      </c>
      <c r="E66" s="2" t="s">
        <v>586</v>
      </c>
      <c r="F66" s="2">
        <v>1859</v>
      </c>
      <c r="G66" s="2" t="s">
        <v>471</v>
      </c>
      <c r="H66" s="2" t="s">
        <v>664</v>
      </c>
      <c r="I66" s="2">
        <v>1998</v>
      </c>
      <c r="J66" s="2" t="s">
        <v>472</v>
      </c>
      <c r="K66" s="2" t="s">
        <v>10</v>
      </c>
    </row>
    <row r="67" spans="1:11" x14ac:dyDescent="0.2">
      <c r="A67" s="5" t="s">
        <v>215</v>
      </c>
      <c r="B67" s="2" t="s">
        <v>213</v>
      </c>
      <c r="C67" s="2" t="s">
        <v>214</v>
      </c>
      <c r="D67" s="2" t="s">
        <v>197</v>
      </c>
      <c r="E67" s="2" t="s">
        <v>587</v>
      </c>
      <c r="F67" s="2">
        <v>86</v>
      </c>
      <c r="G67" s="2" t="s">
        <v>473</v>
      </c>
      <c r="H67" s="2" t="s">
        <v>665</v>
      </c>
      <c r="I67" s="2">
        <v>191</v>
      </c>
      <c r="J67" s="2" t="s">
        <v>474</v>
      </c>
      <c r="K67" s="2" t="s">
        <v>10</v>
      </c>
    </row>
    <row r="68" spans="1:11" s="5" customFormat="1" x14ac:dyDescent="0.2">
      <c r="A68" s="5" t="s">
        <v>229</v>
      </c>
      <c r="B68" s="5" t="s">
        <v>216</v>
      </c>
      <c r="C68" s="5" t="s">
        <v>221</v>
      </c>
      <c r="D68" s="5" t="s">
        <v>223</v>
      </c>
      <c r="E68" s="5" t="s">
        <v>235</v>
      </c>
      <c r="F68" s="5">
        <v>2375</v>
      </c>
      <c r="G68" s="5" t="s">
        <v>236</v>
      </c>
      <c r="H68" s="5" t="s">
        <v>237</v>
      </c>
      <c r="I68" s="5">
        <v>2454</v>
      </c>
      <c r="J68" s="5" t="s">
        <v>238</v>
      </c>
      <c r="K68" s="5" t="s">
        <v>10</v>
      </c>
    </row>
    <row r="69" spans="1:11" s="5" customFormat="1" x14ac:dyDescent="0.2">
      <c r="A69" s="5" t="s">
        <v>230</v>
      </c>
      <c r="B69" s="5" t="s">
        <v>217</v>
      </c>
      <c r="C69" s="5" t="s">
        <v>224</v>
      </c>
      <c r="D69" s="5" t="s">
        <v>222</v>
      </c>
      <c r="E69" s="5" t="s">
        <v>239</v>
      </c>
      <c r="F69" s="5">
        <v>253</v>
      </c>
      <c r="G69" s="5" t="s">
        <v>240</v>
      </c>
      <c r="H69" s="5" t="s">
        <v>241</v>
      </c>
      <c r="I69" s="5">
        <v>395</v>
      </c>
      <c r="J69" s="5" t="s">
        <v>242</v>
      </c>
      <c r="K69" s="5" t="s">
        <v>10</v>
      </c>
    </row>
    <row r="70" spans="1:11" s="5" customFormat="1" x14ac:dyDescent="0.2">
      <c r="A70" s="5" t="s">
        <v>231</v>
      </c>
      <c r="B70" s="5" t="s">
        <v>4</v>
      </c>
      <c r="C70" s="5" t="s">
        <v>225</v>
      </c>
      <c r="D70" s="5" t="s">
        <v>222</v>
      </c>
      <c r="E70" s="5" t="s">
        <v>524</v>
      </c>
      <c r="F70" s="5">
        <v>115</v>
      </c>
      <c r="G70" s="5" t="s">
        <v>243</v>
      </c>
      <c r="H70" s="5" t="s">
        <v>523</v>
      </c>
      <c r="I70" s="5">
        <v>245</v>
      </c>
      <c r="J70" s="5" t="s">
        <v>244</v>
      </c>
      <c r="K70" s="5" t="s">
        <v>10</v>
      </c>
    </row>
    <row r="71" spans="1:11" s="5" customFormat="1" x14ac:dyDescent="0.2">
      <c r="A71" s="5" t="s">
        <v>232</v>
      </c>
      <c r="B71" s="5" t="s">
        <v>218</v>
      </c>
      <c r="C71" s="5" t="s">
        <v>226</v>
      </c>
      <c r="D71" s="5" t="s">
        <v>222</v>
      </c>
      <c r="E71" s="5" t="s">
        <v>245</v>
      </c>
      <c r="F71" s="5">
        <v>174</v>
      </c>
      <c r="G71" s="5" t="s">
        <v>246</v>
      </c>
      <c r="H71" s="5" t="s">
        <v>247</v>
      </c>
      <c r="I71" s="5">
        <v>306</v>
      </c>
      <c r="J71" s="5" t="s">
        <v>248</v>
      </c>
      <c r="K71" s="5" t="s">
        <v>10</v>
      </c>
    </row>
    <row r="72" spans="1:11" s="5" customFormat="1" x14ac:dyDescent="0.2">
      <c r="A72" s="5" t="s">
        <v>233</v>
      </c>
      <c r="B72" s="5" t="s">
        <v>219</v>
      </c>
      <c r="C72" s="5" t="s">
        <v>227</v>
      </c>
      <c r="D72" s="5" t="s">
        <v>222</v>
      </c>
      <c r="E72" s="5" t="s">
        <v>249</v>
      </c>
      <c r="F72" s="5">
        <v>752</v>
      </c>
      <c r="G72" s="5" t="s">
        <v>250</v>
      </c>
      <c r="H72" s="5" t="s">
        <v>251</v>
      </c>
      <c r="I72" s="5">
        <v>832</v>
      </c>
      <c r="J72" s="5" t="s">
        <v>252</v>
      </c>
      <c r="K72" s="5" t="s">
        <v>10</v>
      </c>
    </row>
    <row r="73" spans="1:11" s="5" customFormat="1" x14ac:dyDescent="0.2">
      <c r="A73" s="5" t="s">
        <v>234</v>
      </c>
      <c r="B73" s="5" t="s">
        <v>220</v>
      </c>
      <c r="C73" s="5" t="s">
        <v>228</v>
      </c>
      <c r="D73" s="5" t="s">
        <v>222</v>
      </c>
      <c r="E73" s="5" t="s">
        <v>253</v>
      </c>
      <c r="F73" s="5">
        <v>2584</v>
      </c>
      <c r="G73" s="5" t="s">
        <v>254</v>
      </c>
      <c r="H73" s="5" t="s">
        <v>255</v>
      </c>
      <c r="I73" s="5">
        <v>2675</v>
      </c>
      <c r="J73" s="5" t="s">
        <v>256</v>
      </c>
      <c r="K73" s="5" t="s">
        <v>10</v>
      </c>
    </row>
    <row r="74" spans="1:11" s="5" customFormat="1" x14ac:dyDescent="0.2">
      <c r="A74" s="5" t="s">
        <v>284</v>
      </c>
      <c r="B74" s="5" t="s">
        <v>257</v>
      </c>
      <c r="C74" s="5" t="s">
        <v>320</v>
      </c>
      <c r="D74" s="5" t="s">
        <v>263</v>
      </c>
      <c r="E74" s="5" t="s">
        <v>267</v>
      </c>
      <c r="F74" s="5">
        <v>1770</v>
      </c>
      <c r="G74" s="5" t="s">
        <v>268</v>
      </c>
      <c r="H74" s="5" t="s">
        <v>269</v>
      </c>
      <c r="I74" s="5">
        <v>1869</v>
      </c>
      <c r="J74" s="5" t="s">
        <v>270</v>
      </c>
      <c r="K74" s="5" t="s">
        <v>10</v>
      </c>
    </row>
    <row r="75" spans="1:11" s="5" customFormat="1" x14ac:dyDescent="0.2">
      <c r="A75" s="5" t="s">
        <v>285</v>
      </c>
      <c r="B75" s="5" t="s">
        <v>258</v>
      </c>
      <c r="C75" s="5" t="s">
        <v>264</v>
      </c>
      <c r="D75" s="5" t="s">
        <v>262</v>
      </c>
      <c r="E75" s="5" t="s">
        <v>271</v>
      </c>
      <c r="F75" s="5">
        <v>87</v>
      </c>
      <c r="G75" s="5" t="s">
        <v>3</v>
      </c>
      <c r="H75" s="5" t="s">
        <v>272</v>
      </c>
      <c r="I75" s="5">
        <v>232</v>
      </c>
      <c r="J75" s="5" t="s">
        <v>273</v>
      </c>
      <c r="K75" s="5" t="s">
        <v>10</v>
      </c>
    </row>
    <row r="76" spans="1:11" s="5" customFormat="1" x14ac:dyDescent="0.2">
      <c r="A76" s="5" t="s">
        <v>286</v>
      </c>
      <c r="B76" s="5" t="s">
        <v>259</v>
      </c>
      <c r="C76" s="5" t="s">
        <v>1694</v>
      </c>
      <c r="D76" s="5" t="s">
        <v>262</v>
      </c>
      <c r="E76" s="5" t="s">
        <v>274</v>
      </c>
      <c r="F76" s="5">
        <v>830</v>
      </c>
      <c r="G76" s="5" t="s">
        <v>275</v>
      </c>
      <c r="H76" s="5" t="s">
        <v>276</v>
      </c>
      <c r="I76" s="5">
        <v>946</v>
      </c>
      <c r="J76" s="5" t="s">
        <v>277</v>
      </c>
      <c r="K76" s="5" t="s">
        <v>10</v>
      </c>
    </row>
    <row r="77" spans="1:11" s="5" customFormat="1" x14ac:dyDescent="0.2">
      <c r="A77" s="5" t="s">
        <v>2</v>
      </c>
      <c r="B77" s="5" t="s">
        <v>260</v>
      </c>
      <c r="C77" s="5" t="s">
        <v>265</v>
      </c>
      <c r="D77" s="5" t="s">
        <v>262</v>
      </c>
      <c r="E77" s="5" t="s">
        <v>278</v>
      </c>
      <c r="F77" s="5">
        <v>571</v>
      </c>
      <c r="G77" s="5" t="s">
        <v>0</v>
      </c>
      <c r="H77" s="5" t="s">
        <v>279</v>
      </c>
      <c r="I77" s="5">
        <v>647</v>
      </c>
      <c r="J77" s="5" t="s">
        <v>1</v>
      </c>
      <c r="K77" s="5" t="s">
        <v>10</v>
      </c>
    </row>
    <row r="78" spans="1:11" s="5" customFormat="1" x14ac:dyDescent="0.2">
      <c r="A78" s="5" t="s">
        <v>287</v>
      </c>
      <c r="B78" s="5" t="s">
        <v>261</v>
      </c>
      <c r="C78" s="5" t="s">
        <v>266</v>
      </c>
      <c r="D78" s="5" t="s">
        <v>262</v>
      </c>
      <c r="E78" s="5" t="s">
        <v>280</v>
      </c>
      <c r="F78" s="5">
        <v>252</v>
      </c>
      <c r="G78" s="5" t="s">
        <v>281</v>
      </c>
      <c r="H78" s="5" t="s">
        <v>282</v>
      </c>
      <c r="I78" s="5">
        <v>386</v>
      </c>
      <c r="J78" s="5" t="s">
        <v>283</v>
      </c>
      <c r="K78" s="5" t="s">
        <v>10</v>
      </c>
    </row>
    <row r="79" spans="1:11" x14ac:dyDescent="0.2">
      <c r="A79" s="5" t="s">
        <v>290</v>
      </c>
      <c r="B79" s="2" t="s">
        <v>5</v>
      </c>
      <c r="C79" s="2" t="s">
        <v>289</v>
      </c>
      <c r="D79" s="2" t="s">
        <v>288</v>
      </c>
      <c r="E79" s="2" t="s">
        <v>588</v>
      </c>
      <c r="F79" s="2">
        <v>319</v>
      </c>
      <c r="G79" s="2" t="s">
        <v>477</v>
      </c>
      <c r="H79" s="2" t="s">
        <v>666</v>
      </c>
      <c r="I79" s="2">
        <v>421</v>
      </c>
      <c r="J79" s="2" t="s">
        <v>478</v>
      </c>
      <c r="K79" s="2" t="s">
        <v>10</v>
      </c>
    </row>
    <row r="80" spans="1:11" x14ac:dyDescent="0.2">
      <c r="A80" s="5" t="s">
        <v>292</v>
      </c>
      <c r="B80" s="2" t="s">
        <v>6</v>
      </c>
      <c r="C80" s="2" t="s">
        <v>291</v>
      </c>
      <c r="D80" s="2" t="s">
        <v>288</v>
      </c>
      <c r="E80" s="2" t="s">
        <v>589</v>
      </c>
      <c r="F80" s="2">
        <v>248</v>
      </c>
      <c r="G80" s="2" t="s">
        <v>480</v>
      </c>
      <c r="H80" s="2" t="s">
        <v>667</v>
      </c>
      <c r="I80" s="2">
        <v>388</v>
      </c>
      <c r="J80" s="2" t="s">
        <v>479</v>
      </c>
      <c r="K80" s="2" t="s">
        <v>10</v>
      </c>
    </row>
    <row r="81" spans="1:11" x14ac:dyDescent="0.2">
      <c r="A81" s="5" t="s">
        <v>294</v>
      </c>
      <c r="B81" s="2" t="s">
        <v>7</v>
      </c>
      <c r="C81" s="2" t="s">
        <v>293</v>
      </c>
      <c r="D81" s="2" t="s">
        <v>288</v>
      </c>
      <c r="E81" s="2" t="s">
        <v>590</v>
      </c>
      <c r="F81" s="2">
        <v>65</v>
      </c>
      <c r="G81" s="2" t="s">
        <v>481</v>
      </c>
      <c r="H81" s="2" t="s">
        <v>668</v>
      </c>
      <c r="I81" s="2">
        <v>188</v>
      </c>
      <c r="J81" s="2" t="s">
        <v>482</v>
      </c>
      <c r="K81" s="2" t="s">
        <v>10</v>
      </c>
    </row>
    <row r="82" spans="1:11" x14ac:dyDescent="0.2">
      <c r="A82" s="5" t="s">
        <v>296</v>
      </c>
      <c r="B82" s="2" t="s">
        <v>8</v>
      </c>
      <c r="C82" s="2" t="s">
        <v>295</v>
      </c>
      <c r="D82" s="2" t="s">
        <v>288</v>
      </c>
      <c r="E82" s="2" t="s">
        <v>591</v>
      </c>
      <c r="F82" s="2">
        <v>116</v>
      </c>
      <c r="G82" s="2" t="s">
        <v>483</v>
      </c>
      <c r="H82" s="2" t="s">
        <v>669</v>
      </c>
      <c r="I82" s="2">
        <v>234</v>
      </c>
      <c r="J82" s="2" t="s">
        <v>484</v>
      </c>
      <c r="K82" s="2" t="s">
        <v>10</v>
      </c>
    </row>
    <row r="83" spans="1:11" s="5" customFormat="1" x14ac:dyDescent="0.2">
      <c r="A83" s="5" t="s">
        <v>301</v>
      </c>
      <c r="B83" s="5" t="s">
        <v>297</v>
      </c>
      <c r="C83" s="5" t="s">
        <v>299</v>
      </c>
      <c r="D83" s="5" t="s">
        <v>303</v>
      </c>
      <c r="E83" s="5" t="s">
        <v>694</v>
      </c>
      <c r="F83" s="5">
        <v>47</v>
      </c>
      <c r="G83" s="5" t="s">
        <v>695</v>
      </c>
      <c r="H83" s="5" t="s">
        <v>696</v>
      </c>
      <c r="I83" s="5">
        <v>182</v>
      </c>
      <c r="J83" s="5" t="s">
        <v>697</v>
      </c>
      <c r="K83" s="5" t="s">
        <v>10</v>
      </c>
    </row>
    <row r="84" spans="1:11" s="5" customFormat="1" x14ac:dyDescent="0.2">
      <c r="A84" s="5" t="s">
        <v>302</v>
      </c>
      <c r="B84" s="5" t="s">
        <v>298</v>
      </c>
      <c r="C84" s="5" t="s">
        <v>300</v>
      </c>
      <c r="D84" s="5" t="s">
        <v>303</v>
      </c>
      <c r="E84" s="5" t="s">
        <v>304</v>
      </c>
      <c r="F84" s="5">
        <v>393</v>
      </c>
      <c r="G84" s="5" t="s">
        <v>305</v>
      </c>
      <c r="H84" s="5" t="s">
        <v>306</v>
      </c>
      <c r="I84" s="5">
        <v>463</v>
      </c>
      <c r="J84" s="5" t="s">
        <v>307</v>
      </c>
      <c r="K84" s="5" t="s">
        <v>10</v>
      </c>
    </row>
    <row r="85" spans="1:11" x14ac:dyDescent="0.2">
      <c r="A85" s="5" t="s">
        <v>310</v>
      </c>
      <c r="B85" s="2" t="s">
        <v>308</v>
      </c>
      <c r="C85" s="2" t="s">
        <v>309</v>
      </c>
      <c r="D85" s="2" t="s">
        <v>1185</v>
      </c>
      <c r="E85" s="2" t="s">
        <v>592</v>
      </c>
      <c r="F85" s="2">
        <v>596</v>
      </c>
      <c r="G85" s="2" t="s">
        <v>485</v>
      </c>
      <c r="H85" s="2" t="s">
        <v>670</v>
      </c>
      <c r="I85" s="2">
        <v>666</v>
      </c>
      <c r="J85" s="2" t="s">
        <v>486</v>
      </c>
      <c r="K85" s="2" t="s">
        <v>11</v>
      </c>
    </row>
    <row r="86" spans="1:11" x14ac:dyDescent="0.2">
      <c r="A86" s="5" t="s">
        <v>313</v>
      </c>
      <c r="B86" s="2" t="s">
        <v>311</v>
      </c>
      <c r="C86" s="2" t="s">
        <v>312</v>
      </c>
      <c r="D86" s="2" t="s">
        <v>1185</v>
      </c>
      <c r="E86" s="2" t="s">
        <v>593</v>
      </c>
      <c r="F86" s="2">
        <v>57</v>
      </c>
      <c r="G86" s="2" t="s">
        <v>487</v>
      </c>
      <c r="H86" s="2" t="s">
        <v>671</v>
      </c>
      <c r="I86" s="2">
        <v>137</v>
      </c>
      <c r="J86" s="2" t="s">
        <v>488</v>
      </c>
      <c r="K86" s="2" t="s">
        <v>11</v>
      </c>
    </row>
    <row r="87" spans="1:11" x14ac:dyDescent="0.2">
      <c r="A87" s="5" t="s">
        <v>316</v>
      </c>
      <c r="B87" s="2" t="s">
        <v>314</v>
      </c>
      <c r="C87" s="2" t="s">
        <v>315</v>
      </c>
      <c r="D87" s="2" t="s">
        <v>1185</v>
      </c>
      <c r="E87" s="2" t="s">
        <v>594</v>
      </c>
      <c r="F87" s="2">
        <v>540</v>
      </c>
      <c r="G87" s="2" t="s">
        <v>489</v>
      </c>
      <c r="H87" s="2" t="s">
        <v>672</v>
      </c>
      <c r="I87" s="2">
        <v>677</v>
      </c>
      <c r="J87" s="2" t="s">
        <v>490</v>
      </c>
      <c r="K87" s="2" t="s">
        <v>11</v>
      </c>
    </row>
    <row r="88" spans="1:11" x14ac:dyDescent="0.2">
      <c r="A88" s="5" t="s">
        <v>319</v>
      </c>
      <c r="B88" s="2" t="s">
        <v>317</v>
      </c>
      <c r="C88" s="2" t="s">
        <v>318</v>
      </c>
      <c r="D88" s="8" t="s">
        <v>1410</v>
      </c>
      <c r="E88" s="2" t="s">
        <v>595</v>
      </c>
      <c r="F88" s="2">
        <v>399</v>
      </c>
      <c r="G88" s="2" t="s">
        <v>491</v>
      </c>
      <c r="H88" s="2" t="s">
        <v>673</v>
      </c>
      <c r="I88" s="2">
        <v>484</v>
      </c>
      <c r="J88" s="2" t="s">
        <v>492</v>
      </c>
      <c r="K88" s="2" t="s">
        <v>11</v>
      </c>
    </row>
    <row r="89" spans="1:11" x14ac:dyDescent="0.2">
      <c r="A89" s="5" t="s">
        <v>338</v>
      </c>
      <c r="B89" s="2" t="s">
        <v>335</v>
      </c>
      <c r="C89" s="2" t="s">
        <v>336</v>
      </c>
      <c r="D89" s="2" t="s">
        <v>337</v>
      </c>
      <c r="E89" s="2" t="s">
        <v>596</v>
      </c>
      <c r="F89" s="2">
        <v>228</v>
      </c>
      <c r="G89" s="2" t="s">
        <v>493</v>
      </c>
      <c r="H89" s="2" t="s">
        <v>674</v>
      </c>
      <c r="I89" s="2">
        <v>358</v>
      </c>
      <c r="J89" s="2" t="s">
        <v>494</v>
      </c>
      <c r="K89" s="2" t="s">
        <v>11</v>
      </c>
    </row>
    <row r="90" spans="1:11" x14ac:dyDescent="0.2">
      <c r="A90" s="5" t="s">
        <v>495</v>
      </c>
      <c r="B90" s="2" t="s">
        <v>339</v>
      </c>
      <c r="C90" s="2" t="s">
        <v>340</v>
      </c>
      <c r="D90" s="2" t="s">
        <v>337</v>
      </c>
      <c r="E90" s="2" t="s">
        <v>597</v>
      </c>
      <c r="F90" s="2">
        <v>1741</v>
      </c>
      <c r="G90" s="2" t="s">
        <v>500</v>
      </c>
      <c r="H90" s="2" t="s">
        <v>675</v>
      </c>
      <c r="I90" s="2">
        <v>1858</v>
      </c>
      <c r="J90" s="2" t="s">
        <v>501</v>
      </c>
      <c r="K90" s="2" t="s">
        <v>11</v>
      </c>
    </row>
    <row r="91" spans="1:11" x14ac:dyDescent="0.2">
      <c r="A91" s="5" t="s">
        <v>343</v>
      </c>
      <c r="B91" s="2" t="s">
        <v>341</v>
      </c>
      <c r="C91" s="2" t="s">
        <v>342</v>
      </c>
      <c r="D91" s="2" t="s">
        <v>337</v>
      </c>
      <c r="E91" s="2" t="s">
        <v>598</v>
      </c>
      <c r="F91" s="2">
        <v>2</v>
      </c>
      <c r="G91" s="2" t="s">
        <v>502</v>
      </c>
      <c r="H91" s="2" t="s">
        <v>676</v>
      </c>
      <c r="I91" s="2">
        <v>139</v>
      </c>
      <c r="J91" s="2" t="s">
        <v>503</v>
      </c>
      <c r="K91" s="2" t="s">
        <v>11</v>
      </c>
    </row>
    <row r="92" spans="1:11" x14ac:dyDescent="0.2">
      <c r="A92" s="5" t="s">
        <v>346</v>
      </c>
      <c r="B92" s="2" t="s">
        <v>344</v>
      </c>
      <c r="C92" s="2" t="s">
        <v>345</v>
      </c>
      <c r="D92" s="2" t="s">
        <v>337</v>
      </c>
      <c r="E92" s="2" t="s">
        <v>599</v>
      </c>
      <c r="F92" s="2">
        <v>2736</v>
      </c>
      <c r="G92" s="2" t="s">
        <v>506</v>
      </c>
      <c r="H92" s="2" t="s">
        <v>677</v>
      </c>
      <c r="I92" s="2">
        <v>2836</v>
      </c>
      <c r="J92" s="2" t="s">
        <v>507</v>
      </c>
      <c r="K92" s="2" t="s">
        <v>11</v>
      </c>
    </row>
    <row r="93" spans="1:11" x14ac:dyDescent="0.2">
      <c r="A93" s="5" t="s">
        <v>334</v>
      </c>
      <c r="B93" s="2" t="s">
        <v>332</v>
      </c>
      <c r="C93" s="2" t="s">
        <v>333</v>
      </c>
      <c r="D93" s="2" t="s">
        <v>54</v>
      </c>
      <c r="E93" s="2" t="s">
        <v>600</v>
      </c>
      <c r="F93" s="2">
        <v>45</v>
      </c>
      <c r="G93" s="2" t="s">
        <v>504</v>
      </c>
      <c r="H93" s="2" t="s">
        <v>678</v>
      </c>
      <c r="I93" s="2">
        <v>188</v>
      </c>
      <c r="J93" s="2" t="s">
        <v>505</v>
      </c>
      <c r="K93" s="2" t="s">
        <v>11</v>
      </c>
    </row>
    <row r="94" spans="1:11" x14ac:dyDescent="0.2">
      <c r="A94" s="5" t="s">
        <v>349</v>
      </c>
      <c r="B94" s="2" t="s">
        <v>347</v>
      </c>
      <c r="C94" s="2" t="s">
        <v>348</v>
      </c>
      <c r="D94" s="2" t="s">
        <v>360</v>
      </c>
      <c r="E94" s="2" t="s">
        <v>601</v>
      </c>
      <c r="F94" s="2">
        <v>117</v>
      </c>
      <c r="G94" s="2" t="s">
        <v>498</v>
      </c>
      <c r="H94" s="2" t="s">
        <v>679</v>
      </c>
      <c r="I94" s="2">
        <v>251</v>
      </c>
      <c r="J94" s="2" t="s">
        <v>499</v>
      </c>
      <c r="K94" s="2" t="s">
        <v>11</v>
      </c>
    </row>
    <row r="95" spans="1:11" x14ac:dyDescent="0.2">
      <c r="A95" s="5" t="s">
        <v>352</v>
      </c>
      <c r="B95" s="2" t="s">
        <v>683</v>
      </c>
      <c r="C95" s="2" t="s">
        <v>351</v>
      </c>
      <c r="D95" s="2" t="s">
        <v>360</v>
      </c>
      <c r="E95" s="2" t="s">
        <v>602</v>
      </c>
      <c r="F95" s="2">
        <v>119</v>
      </c>
      <c r="G95" s="2" t="s">
        <v>496</v>
      </c>
      <c r="H95" s="2" t="s">
        <v>680</v>
      </c>
      <c r="I95" s="2">
        <v>244</v>
      </c>
      <c r="J95" s="2" t="s">
        <v>497</v>
      </c>
      <c r="K95" s="2" t="s">
        <v>11</v>
      </c>
    </row>
    <row r="96" spans="1:11" s="5" customFormat="1" x14ac:dyDescent="0.2">
      <c r="A96" s="5" t="s">
        <v>355</v>
      </c>
      <c r="B96" s="5" t="s">
        <v>353</v>
      </c>
      <c r="C96" s="5" t="s">
        <v>354</v>
      </c>
      <c r="D96" s="5" t="s">
        <v>222</v>
      </c>
      <c r="E96" s="5" t="s">
        <v>356</v>
      </c>
      <c r="F96" s="5">
        <v>177</v>
      </c>
      <c r="G96" s="5" t="s">
        <v>357</v>
      </c>
      <c r="H96" s="5" t="s">
        <v>358</v>
      </c>
      <c r="I96" s="5">
        <v>257</v>
      </c>
      <c r="J96" s="5" t="s">
        <v>359</v>
      </c>
      <c r="K96" s="5" t="s">
        <v>11</v>
      </c>
    </row>
    <row r="97" spans="1:11" x14ac:dyDescent="0.2">
      <c r="A97" s="6" t="s">
        <v>973</v>
      </c>
      <c r="B97" s="6" t="s">
        <v>974</v>
      </c>
      <c r="C97" s="6" t="s">
        <v>975</v>
      </c>
      <c r="D97" s="6" t="s">
        <v>976</v>
      </c>
      <c r="E97" s="6" t="s">
        <v>1412</v>
      </c>
      <c r="F97" s="7">
        <v>174</v>
      </c>
      <c r="G97" s="6" t="s">
        <v>977</v>
      </c>
      <c r="H97" s="6" t="s">
        <v>1551</v>
      </c>
      <c r="I97" s="6">
        <v>297</v>
      </c>
      <c r="J97" s="6" t="s">
        <v>978</v>
      </c>
      <c r="K97" s="2" t="s">
        <v>11</v>
      </c>
    </row>
    <row r="98" spans="1:11" x14ac:dyDescent="0.2">
      <c r="A98" s="6" t="s">
        <v>979</v>
      </c>
      <c r="B98" s="6" t="s">
        <v>980</v>
      </c>
      <c r="C98" s="6" t="s">
        <v>981</v>
      </c>
      <c r="D98" s="6" t="s">
        <v>976</v>
      </c>
      <c r="E98" s="6" t="s">
        <v>1413</v>
      </c>
      <c r="F98" s="7">
        <v>32</v>
      </c>
      <c r="G98" s="6" t="s">
        <v>982</v>
      </c>
      <c r="H98" s="6" t="s">
        <v>1552</v>
      </c>
      <c r="I98" s="6">
        <v>109</v>
      </c>
      <c r="J98" s="6" t="s">
        <v>983</v>
      </c>
      <c r="K98" s="2" t="s">
        <v>11</v>
      </c>
    </row>
    <row r="99" spans="1:11" x14ac:dyDescent="0.2">
      <c r="A99" s="6" t="s">
        <v>984</v>
      </c>
      <c r="B99" s="6" t="s">
        <v>985</v>
      </c>
      <c r="C99" s="6" t="s">
        <v>986</v>
      </c>
      <c r="D99" s="6" t="s">
        <v>976</v>
      </c>
      <c r="E99" s="6" t="s">
        <v>1414</v>
      </c>
      <c r="F99" s="7">
        <v>370</v>
      </c>
      <c r="G99" s="6" t="s">
        <v>987</v>
      </c>
      <c r="H99" s="6" t="s">
        <v>1553</v>
      </c>
      <c r="I99" s="6">
        <v>452</v>
      </c>
      <c r="J99" s="6" t="s">
        <v>988</v>
      </c>
      <c r="K99" s="2" t="s">
        <v>11</v>
      </c>
    </row>
    <row r="100" spans="1:11" x14ac:dyDescent="0.2">
      <c r="A100" s="6" t="s">
        <v>989</v>
      </c>
      <c r="B100" s="6" t="s">
        <v>990</v>
      </c>
      <c r="C100" s="6" t="s">
        <v>991</v>
      </c>
      <c r="D100" s="6" t="s">
        <v>976</v>
      </c>
      <c r="E100" s="6" t="s">
        <v>1415</v>
      </c>
      <c r="F100" s="7">
        <v>810</v>
      </c>
      <c r="G100" s="6" t="s">
        <v>992</v>
      </c>
      <c r="H100" s="6" t="s">
        <v>1554</v>
      </c>
      <c r="I100" s="6">
        <v>959</v>
      </c>
      <c r="J100" s="6" t="s">
        <v>993</v>
      </c>
      <c r="K100" s="2" t="s">
        <v>11</v>
      </c>
    </row>
    <row r="101" spans="1:11" x14ac:dyDescent="0.2">
      <c r="A101" s="6" t="s">
        <v>994</v>
      </c>
      <c r="B101" s="6" t="s">
        <v>995</v>
      </c>
      <c r="C101" s="6" t="s">
        <v>996</v>
      </c>
      <c r="D101" s="6" t="s">
        <v>976</v>
      </c>
      <c r="E101" s="6" t="s">
        <v>1416</v>
      </c>
      <c r="F101" s="7">
        <v>251</v>
      </c>
      <c r="G101" s="6" t="s">
        <v>997</v>
      </c>
      <c r="H101" s="6" t="s">
        <v>1555</v>
      </c>
      <c r="I101" s="6">
        <v>346</v>
      </c>
      <c r="J101" s="6" t="s">
        <v>998</v>
      </c>
      <c r="K101" s="2" t="s">
        <v>11</v>
      </c>
    </row>
    <row r="102" spans="1:11" x14ac:dyDescent="0.2">
      <c r="A102" s="6" t="s">
        <v>999</v>
      </c>
      <c r="B102" s="6" t="s">
        <v>1000</v>
      </c>
      <c r="C102" s="6" t="s">
        <v>1001</v>
      </c>
      <c r="D102" s="6" t="s">
        <v>976</v>
      </c>
      <c r="E102" s="6" t="s">
        <v>1417</v>
      </c>
      <c r="F102" s="7">
        <v>98</v>
      </c>
      <c r="G102" s="6" t="s">
        <v>1002</v>
      </c>
      <c r="H102" s="6" t="s">
        <v>1556</v>
      </c>
      <c r="I102" s="6">
        <v>220</v>
      </c>
      <c r="J102" s="6" t="s">
        <v>1003</v>
      </c>
      <c r="K102" s="2" t="s">
        <v>11</v>
      </c>
    </row>
    <row r="103" spans="1:11" x14ac:dyDescent="0.2">
      <c r="A103" s="6" t="s">
        <v>1004</v>
      </c>
      <c r="B103" s="6" t="s">
        <v>1005</v>
      </c>
      <c r="C103" s="6" t="s">
        <v>1006</v>
      </c>
      <c r="D103" s="6" t="s">
        <v>976</v>
      </c>
      <c r="E103" s="6" t="s">
        <v>1418</v>
      </c>
      <c r="F103" s="7">
        <v>287</v>
      </c>
      <c r="G103" s="6" t="s">
        <v>1007</v>
      </c>
      <c r="H103" s="6" t="s">
        <v>1557</v>
      </c>
      <c r="I103" s="6">
        <v>380</v>
      </c>
      <c r="J103" s="6" t="s">
        <v>1008</v>
      </c>
      <c r="K103" s="2" t="s">
        <v>11</v>
      </c>
    </row>
    <row r="104" spans="1:11" x14ac:dyDescent="0.2">
      <c r="A104" s="6" t="s">
        <v>1009</v>
      </c>
      <c r="B104" s="6" t="s">
        <v>1010</v>
      </c>
      <c r="C104" s="6" t="s">
        <v>1011</v>
      </c>
      <c r="D104" s="6" t="s">
        <v>976</v>
      </c>
      <c r="E104" s="6" t="s">
        <v>1419</v>
      </c>
      <c r="F104" s="7">
        <v>672</v>
      </c>
      <c r="G104" s="6" t="s">
        <v>1012</v>
      </c>
      <c r="H104" s="6" t="s">
        <v>1558</v>
      </c>
      <c r="I104" s="6">
        <v>821</v>
      </c>
      <c r="J104" s="6" t="s">
        <v>1013</v>
      </c>
      <c r="K104" s="2" t="s">
        <v>11</v>
      </c>
    </row>
    <row r="105" spans="1:11" x14ac:dyDescent="0.2">
      <c r="A105" s="6" t="s">
        <v>959</v>
      </c>
      <c r="B105" s="6" t="s">
        <v>960</v>
      </c>
      <c r="C105" s="6" t="s">
        <v>961</v>
      </c>
      <c r="D105" s="6" t="s">
        <v>976</v>
      </c>
      <c r="E105" s="6" t="s">
        <v>1420</v>
      </c>
      <c r="F105" s="7">
        <v>291</v>
      </c>
      <c r="G105" s="6" t="s">
        <v>962</v>
      </c>
      <c r="H105" s="6" t="s">
        <v>1559</v>
      </c>
      <c r="I105" s="6">
        <v>365</v>
      </c>
      <c r="J105" s="6" t="s">
        <v>963</v>
      </c>
      <c r="K105" s="2" t="s">
        <v>11</v>
      </c>
    </row>
    <row r="106" spans="1:11" x14ac:dyDescent="0.2">
      <c r="A106" s="6" t="s">
        <v>1014</v>
      </c>
      <c r="B106" s="6" t="s">
        <v>1015</v>
      </c>
      <c r="C106" s="6" t="s">
        <v>1016</v>
      </c>
      <c r="D106" s="6" t="s">
        <v>976</v>
      </c>
      <c r="E106" s="6" t="s">
        <v>1421</v>
      </c>
      <c r="F106" s="7">
        <v>62</v>
      </c>
      <c r="G106" s="6" t="s">
        <v>1017</v>
      </c>
      <c r="H106" s="6" t="s">
        <v>1560</v>
      </c>
      <c r="I106" s="6">
        <v>155</v>
      </c>
      <c r="J106" s="6" t="s">
        <v>1018</v>
      </c>
      <c r="K106" s="2" t="s">
        <v>11</v>
      </c>
    </row>
    <row r="107" spans="1:11" x14ac:dyDescent="0.2">
      <c r="A107" s="6" t="s">
        <v>939</v>
      </c>
      <c r="B107" s="6" t="s">
        <v>940</v>
      </c>
      <c r="C107" s="6" t="s">
        <v>941</v>
      </c>
      <c r="D107" s="6" t="s">
        <v>976</v>
      </c>
      <c r="E107" s="6" t="s">
        <v>1422</v>
      </c>
      <c r="F107" s="7">
        <v>119</v>
      </c>
      <c r="G107" s="6" t="s">
        <v>942</v>
      </c>
      <c r="H107" s="6" t="s">
        <v>1561</v>
      </c>
      <c r="I107" s="6">
        <v>249</v>
      </c>
      <c r="J107" s="6" t="s">
        <v>943</v>
      </c>
      <c r="K107" s="2" t="s">
        <v>11</v>
      </c>
    </row>
    <row r="108" spans="1:11" x14ac:dyDescent="0.2">
      <c r="A108" s="6" t="s">
        <v>1019</v>
      </c>
      <c r="B108" s="6" t="s">
        <v>1020</v>
      </c>
      <c r="C108" s="6" t="s">
        <v>1021</v>
      </c>
      <c r="D108" s="6" t="s">
        <v>976</v>
      </c>
      <c r="E108" s="6" t="s">
        <v>1423</v>
      </c>
      <c r="F108" s="7">
        <v>280</v>
      </c>
      <c r="G108" s="6" t="s">
        <v>1022</v>
      </c>
      <c r="H108" s="6" t="s">
        <v>1562</v>
      </c>
      <c r="I108" s="6">
        <v>357</v>
      </c>
      <c r="J108" s="6" t="s">
        <v>1023</v>
      </c>
      <c r="K108" s="2" t="s">
        <v>11</v>
      </c>
    </row>
    <row r="109" spans="1:11" x14ac:dyDescent="0.2">
      <c r="A109" s="6" t="s">
        <v>1024</v>
      </c>
      <c r="B109" s="6" t="s">
        <v>1025</v>
      </c>
      <c r="C109" s="6" t="s">
        <v>1026</v>
      </c>
      <c r="D109" s="6" t="s">
        <v>976</v>
      </c>
      <c r="E109" s="6" t="s">
        <v>1424</v>
      </c>
      <c r="F109" s="7">
        <v>657</v>
      </c>
      <c r="G109" s="6" t="s">
        <v>1027</v>
      </c>
      <c r="H109" s="6" t="s">
        <v>1563</v>
      </c>
      <c r="I109" s="6">
        <v>794</v>
      </c>
      <c r="J109" s="6" t="s">
        <v>1028</v>
      </c>
      <c r="K109" s="2" t="s">
        <v>11</v>
      </c>
    </row>
    <row r="110" spans="1:11" x14ac:dyDescent="0.2">
      <c r="A110" s="6" t="s">
        <v>1029</v>
      </c>
      <c r="B110" s="6" t="s">
        <v>1030</v>
      </c>
      <c r="C110" s="6" t="s">
        <v>1031</v>
      </c>
      <c r="D110" s="6" t="s">
        <v>976</v>
      </c>
      <c r="E110" s="6" t="s">
        <v>1425</v>
      </c>
      <c r="F110" s="7">
        <v>190</v>
      </c>
      <c r="G110" s="6" t="s">
        <v>1032</v>
      </c>
      <c r="H110" s="6" t="s">
        <v>1564</v>
      </c>
      <c r="I110" s="6">
        <v>272</v>
      </c>
      <c r="J110" s="6" t="s">
        <v>1033</v>
      </c>
      <c r="K110" s="2" t="s">
        <v>11</v>
      </c>
    </row>
    <row r="111" spans="1:11" x14ac:dyDescent="0.2">
      <c r="A111" s="6" t="s">
        <v>1034</v>
      </c>
      <c r="B111" s="6" t="s">
        <v>1035</v>
      </c>
      <c r="C111" s="6" t="s">
        <v>1036</v>
      </c>
      <c r="D111" s="6" t="s">
        <v>976</v>
      </c>
      <c r="E111" s="6" t="s">
        <v>1426</v>
      </c>
      <c r="F111" s="7">
        <v>335</v>
      </c>
      <c r="G111" s="6" t="s">
        <v>1037</v>
      </c>
      <c r="H111" s="6" t="s">
        <v>1565</v>
      </c>
      <c r="I111" s="6">
        <v>407</v>
      </c>
      <c r="J111" s="6" t="s">
        <v>1038</v>
      </c>
      <c r="K111" s="2" t="s">
        <v>11</v>
      </c>
    </row>
    <row r="112" spans="1:11" x14ac:dyDescent="0.2">
      <c r="A112" s="6" t="s">
        <v>1039</v>
      </c>
      <c r="B112" s="6" t="s">
        <v>1040</v>
      </c>
      <c r="C112" s="6" t="s">
        <v>1041</v>
      </c>
      <c r="D112" s="6" t="s">
        <v>976</v>
      </c>
      <c r="E112" s="6" t="s">
        <v>1427</v>
      </c>
      <c r="F112" s="7">
        <v>1612</v>
      </c>
      <c r="G112" s="6" t="s">
        <v>1042</v>
      </c>
      <c r="H112" s="6" t="s">
        <v>1566</v>
      </c>
      <c r="I112" s="6">
        <v>1707</v>
      </c>
      <c r="J112" s="6" t="s">
        <v>1043</v>
      </c>
      <c r="K112" s="2" t="s">
        <v>11</v>
      </c>
    </row>
    <row r="113" spans="1:11" x14ac:dyDescent="0.2">
      <c r="A113" s="6" t="s">
        <v>1044</v>
      </c>
      <c r="B113" s="6" t="s">
        <v>1045</v>
      </c>
      <c r="C113" s="6" t="s">
        <v>1046</v>
      </c>
      <c r="D113" s="6" t="s">
        <v>976</v>
      </c>
      <c r="E113" s="6" t="s">
        <v>1428</v>
      </c>
      <c r="F113" s="7">
        <v>696</v>
      </c>
      <c r="G113" s="6" t="s">
        <v>1047</v>
      </c>
      <c r="H113" s="6" t="s">
        <v>1567</v>
      </c>
      <c r="I113" s="6">
        <v>840</v>
      </c>
      <c r="J113" s="6" t="s">
        <v>1048</v>
      </c>
      <c r="K113" s="2" t="s">
        <v>11</v>
      </c>
    </row>
    <row r="114" spans="1:11" x14ac:dyDescent="0.2">
      <c r="A114" s="6" t="s">
        <v>1220</v>
      </c>
      <c r="B114" s="13" t="s">
        <v>1189</v>
      </c>
      <c r="C114" s="13" t="s">
        <v>1219</v>
      </c>
      <c r="D114" s="13" t="s">
        <v>303</v>
      </c>
      <c r="E114" s="6" t="s">
        <v>1545</v>
      </c>
      <c r="F114" s="7">
        <v>615</v>
      </c>
      <c r="G114" s="6" t="s">
        <v>1194</v>
      </c>
      <c r="H114" s="6" t="s">
        <v>1684</v>
      </c>
      <c r="I114" s="6">
        <v>693</v>
      </c>
      <c r="J114" s="6" t="s">
        <v>1195</v>
      </c>
      <c r="K114" s="2" t="s">
        <v>11</v>
      </c>
    </row>
    <row r="115" spans="1:11" x14ac:dyDescent="0.2">
      <c r="A115" s="6" t="s">
        <v>1215</v>
      </c>
      <c r="B115" s="13" t="s">
        <v>1192</v>
      </c>
      <c r="C115" s="13" t="s">
        <v>1214</v>
      </c>
      <c r="D115" s="13" t="s">
        <v>303</v>
      </c>
      <c r="E115" s="6" t="s">
        <v>1429</v>
      </c>
      <c r="F115" s="7">
        <v>1130</v>
      </c>
      <c r="G115" s="6" t="s">
        <v>1223</v>
      </c>
      <c r="H115" s="6" t="s">
        <v>1568</v>
      </c>
      <c r="I115" s="6">
        <v>1222</v>
      </c>
      <c r="J115" s="6" t="s">
        <v>1224</v>
      </c>
      <c r="K115" s="2" t="s">
        <v>11</v>
      </c>
    </row>
    <row r="116" spans="1:11" x14ac:dyDescent="0.2">
      <c r="A116" s="6" t="s">
        <v>1211</v>
      </c>
      <c r="B116" s="13" t="s">
        <v>1191</v>
      </c>
      <c r="C116" s="13" t="s">
        <v>1210</v>
      </c>
      <c r="D116" s="13" t="s">
        <v>303</v>
      </c>
      <c r="E116" s="6" t="s">
        <v>1430</v>
      </c>
      <c r="F116" s="7">
        <v>289</v>
      </c>
      <c r="G116" s="6" t="s">
        <v>1216</v>
      </c>
      <c r="H116" s="6" t="s">
        <v>1569</v>
      </c>
      <c r="I116" s="6">
        <v>419</v>
      </c>
      <c r="J116" s="6" t="s">
        <v>1217</v>
      </c>
      <c r="K116" s="2" t="s">
        <v>11</v>
      </c>
    </row>
    <row r="117" spans="1:11" x14ac:dyDescent="0.2">
      <c r="A117" s="6" t="s">
        <v>1695</v>
      </c>
      <c r="B117" s="13" t="s">
        <v>1193</v>
      </c>
      <c r="C117" s="13" t="s">
        <v>1218</v>
      </c>
      <c r="D117" s="13" t="s">
        <v>303</v>
      </c>
      <c r="E117" s="6" t="s">
        <v>1431</v>
      </c>
      <c r="F117" s="7">
        <v>22</v>
      </c>
      <c r="G117" s="6" t="s">
        <v>1221</v>
      </c>
      <c r="H117" s="6" t="s">
        <v>1570</v>
      </c>
      <c r="I117" s="6">
        <v>150</v>
      </c>
      <c r="J117" s="6" t="s">
        <v>1222</v>
      </c>
      <c r="K117" s="2" t="s">
        <v>11</v>
      </c>
    </row>
    <row r="118" spans="1:11" x14ac:dyDescent="0.2">
      <c r="A118" s="6" t="s">
        <v>1203</v>
      </c>
      <c r="B118" s="13" t="s">
        <v>1190</v>
      </c>
      <c r="C118" s="13" t="s">
        <v>1202</v>
      </c>
      <c r="D118" s="13" t="s">
        <v>303</v>
      </c>
      <c r="E118" s="6" t="s">
        <v>1432</v>
      </c>
      <c r="F118" s="7">
        <v>353</v>
      </c>
      <c r="G118" s="6" t="s">
        <v>1212</v>
      </c>
      <c r="H118" s="6" t="s">
        <v>1571</v>
      </c>
      <c r="I118" s="6">
        <v>430</v>
      </c>
      <c r="J118" s="6" t="s">
        <v>1213</v>
      </c>
      <c r="K118" s="2" t="s">
        <v>11</v>
      </c>
    </row>
    <row r="119" spans="1:11" x14ac:dyDescent="0.2">
      <c r="A119" s="6" t="s">
        <v>1316</v>
      </c>
      <c r="B119" s="6" t="s">
        <v>1243</v>
      </c>
      <c r="C119" s="6" t="s">
        <v>1315</v>
      </c>
      <c r="D119" s="6" t="s">
        <v>1406</v>
      </c>
      <c r="E119" s="6" t="s">
        <v>1433</v>
      </c>
      <c r="F119" s="6">
        <v>254</v>
      </c>
      <c r="G119" s="6" t="s">
        <v>1321</v>
      </c>
      <c r="H119" s="6" t="s">
        <v>1572</v>
      </c>
      <c r="I119" s="6">
        <v>353</v>
      </c>
      <c r="J119" s="6" t="s">
        <v>1322</v>
      </c>
      <c r="K119" s="2" t="s">
        <v>11</v>
      </c>
    </row>
    <row r="120" spans="1:11" x14ac:dyDescent="0.2">
      <c r="A120" s="6" t="s">
        <v>1318</v>
      </c>
      <c r="B120" s="6" t="s">
        <v>1242</v>
      </c>
      <c r="C120" s="6" t="s">
        <v>1317</v>
      </c>
      <c r="D120" s="6" t="s">
        <v>1405</v>
      </c>
      <c r="E120" s="6" t="s">
        <v>1546</v>
      </c>
      <c r="F120" s="6">
        <v>85</v>
      </c>
      <c r="G120" s="6" t="s">
        <v>1327</v>
      </c>
      <c r="H120" s="6" t="s">
        <v>1685</v>
      </c>
      <c r="I120" s="6">
        <v>222</v>
      </c>
      <c r="J120" s="6" t="s">
        <v>1328</v>
      </c>
      <c r="K120" s="2" t="s">
        <v>11</v>
      </c>
    </row>
    <row r="121" spans="1:11" x14ac:dyDescent="0.2">
      <c r="A121" s="6" t="s">
        <v>1329</v>
      </c>
      <c r="B121" s="6" t="s">
        <v>1323</v>
      </c>
      <c r="C121" s="6" t="s">
        <v>1331</v>
      </c>
      <c r="D121" s="6" t="s">
        <v>1405</v>
      </c>
      <c r="E121" s="6" t="s">
        <v>1434</v>
      </c>
      <c r="F121" s="6">
        <v>23</v>
      </c>
      <c r="G121" s="6" t="s">
        <v>1335</v>
      </c>
      <c r="H121" s="6" t="s">
        <v>1573</v>
      </c>
      <c r="I121" s="6">
        <v>127</v>
      </c>
      <c r="J121" s="6" t="s">
        <v>1336</v>
      </c>
      <c r="K121" s="2" t="s">
        <v>11</v>
      </c>
    </row>
    <row r="122" spans="1:11" x14ac:dyDescent="0.2">
      <c r="A122" s="6" t="s">
        <v>1332</v>
      </c>
      <c r="B122" s="6" t="s">
        <v>1324</v>
      </c>
      <c r="C122" s="6" t="s">
        <v>1330</v>
      </c>
      <c r="D122" s="6" t="s">
        <v>1405</v>
      </c>
      <c r="E122" s="6" t="s">
        <v>1435</v>
      </c>
      <c r="F122" s="6">
        <v>75</v>
      </c>
      <c r="G122" s="6" t="s">
        <v>1337</v>
      </c>
      <c r="H122" s="6" t="s">
        <v>1574</v>
      </c>
      <c r="I122" s="6">
        <v>180</v>
      </c>
      <c r="J122" s="6" t="s">
        <v>1338</v>
      </c>
      <c r="K122" s="2" t="s">
        <v>11</v>
      </c>
    </row>
    <row r="123" spans="1:11" x14ac:dyDescent="0.2">
      <c r="A123" s="6" t="s">
        <v>1334</v>
      </c>
      <c r="B123" s="6" t="s">
        <v>1245</v>
      </c>
      <c r="C123" s="6" t="s">
        <v>1333</v>
      </c>
      <c r="D123" s="6" t="s">
        <v>1405</v>
      </c>
      <c r="E123" s="6" t="s">
        <v>1547</v>
      </c>
      <c r="F123" s="6">
        <v>95</v>
      </c>
      <c r="G123" s="6" t="s">
        <v>1339</v>
      </c>
      <c r="H123" s="6" t="s">
        <v>1686</v>
      </c>
      <c r="I123" s="6">
        <v>206</v>
      </c>
      <c r="J123" s="6" t="s">
        <v>1340</v>
      </c>
      <c r="K123" s="2" t="s">
        <v>11</v>
      </c>
    </row>
    <row r="124" spans="1:11" x14ac:dyDescent="0.2">
      <c r="A124" s="6" t="s">
        <v>1342</v>
      </c>
      <c r="B124" s="6" t="s">
        <v>1246</v>
      </c>
      <c r="C124" s="6" t="s">
        <v>1341</v>
      </c>
      <c r="D124" s="6" t="s">
        <v>1405</v>
      </c>
      <c r="E124" s="6" t="s">
        <v>1436</v>
      </c>
      <c r="F124" s="6">
        <v>43</v>
      </c>
      <c r="G124" s="8" t="s">
        <v>1347</v>
      </c>
      <c r="H124" s="6" t="s">
        <v>1575</v>
      </c>
      <c r="I124" s="6">
        <v>169</v>
      </c>
      <c r="J124" s="6" t="s">
        <v>1348</v>
      </c>
      <c r="K124" s="2" t="s">
        <v>11</v>
      </c>
    </row>
    <row r="125" spans="1:11" x14ac:dyDescent="0.2">
      <c r="A125" s="6" t="s">
        <v>1265</v>
      </c>
      <c r="B125" s="6" t="s">
        <v>1230</v>
      </c>
      <c r="C125" s="13" t="s">
        <v>1264</v>
      </c>
      <c r="D125" s="13" t="s">
        <v>1405</v>
      </c>
      <c r="E125" s="6" t="s">
        <v>1437</v>
      </c>
      <c r="F125" s="7">
        <v>79</v>
      </c>
      <c r="G125" s="6" t="s">
        <v>1271</v>
      </c>
      <c r="H125" s="6" t="s">
        <v>1576</v>
      </c>
      <c r="I125" s="6">
        <v>197</v>
      </c>
      <c r="J125" s="6" t="s">
        <v>1272</v>
      </c>
      <c r="K125" s="2" t="s">
        <v>11</v>
      </c>
    </row>
    <row r="126" spans="1:11" x14ac:dyDescent="0.2">
      <c r="A126" s="6" t="s">
        <v>1320</v>
      </c>
      <c r="B126" s="6" t="s">
        <v>1244</v>
      </c>
      <c r="C126" s="6" t="s">
        <v>1319</v>
      </c>
      <c r="D126" s="6" t="s">
        <v>1405</v>
      </c>
      <c r="E126" s="6" t="s">
        <v>1548</v>
      </c>
      <c r="F126" s="6">
        <v>425</v>
      </c>
      <c r="G126" s="6" t="s">
        <v>1325</v>
      </c>
      <c r="H126" s="6" t="s">
        <v>1687</v>
      </c>
      <c r="I126" s="6">
        <v>558</v>
      </c>
      <c r="J126" s="6" t="s">
        <v>1326</v>
      </c>
      <c r="K126" s="2" t="s">
        <v>11</v>
      </c>
    </row>
    <row r="127" spans="1:11" x14ac:dyDescent="0.2">
      <c r="A127" s="6" t="s">
        <v>1263</v>
      </c>
      <c r="B127" s="6" t="s">
        <v>1229</v>
      </c>
      <c r="C127" s="13" t="s">
        <v>1262</v>
      </c>
      <c r="D127" s="13" t="s">
        <v>1240</v>
      </c>
      <c r="E127" s="6" t="s">
        <v>1549</v>
      </c>
      <c r="F127" s="7">
        <v>2132</v>
      </c>
      <c r="G127" s="6" t="s">
        <v>1269</v>
      </c>
      <c r="H127" s="6" t="s">
        <v>1688</v>
      </c>
      <c r="I127" s="6">
        <v>2202</v>
      </c>
      <c r="J127" s="6" t="s">
        <v>1270</v>
      </c>
      <c r="K127" s="2" t="s">
        <v>11</v>
      </c>
    </row>
    <row r="128" spans="1:11" x14ac:dyDescent="0.2">
      <c r="A128" s="6" t="s">
        <v>1308</v>
      </c>
      <c r="B128" s="6" t="s">
        <v>1228</v>
      </c>
      <c r="C128" s="13" t="s">
        <v>1307</v>
      </c>
      <c r="D128" s="13" t="s">
        <v>1240</v>
      </c>
      <c r="E128" s="6" t="s">
        <v>1438</v>
      </c>
      <c r="F128" s="7">
        <v>683</v>
      </c>
      <c r="G128" s="6" t="s">
        <v>1312</v>
      </c>
      <c r="H128" s="6" t="s">
        <v>1577</v>
      </c>
      <c r="I128" s="6">
        <v>827</v>
      </c>
      <c r="J128" s="6" t="s">
        <v>1313</v>
      </c>
      <c r="K128" s="2" t="s">
        <v>11</v>
      </c>
    </row>
    <row r="129" spans="1:11" x14ac:dyDescent="0.2">
      <c r="A129" s="6" t="s">
        <v>1268</v>
      </c>
      <c r="B129" s="6" t="s">
        <v>1266</v>
      </c>
      <c r="C129" s="13" t="s">
        <v>1267</v>
      </c>
      <c r="D129" s="13" t="s">
        <v>1240</v>
      </c>
      <c r="E129" s="6" t="s">
        <v>1550</v>
      </c>
      <c r="F129" s="7">
        <v>40</v>
      </c>
      <c r="G129" s="6" t="s">
        <v>1273</v>
      </c>
      <c r="H129" s="6" t="s">
        <v>1689</v>
      </c>
      <c r="I129" s="6">
        <v>110</v>
      </c>
      <c r="J129" s="6" t="s">
        <v>1274</v>
      </c>
      <c r="K129" s="2" t="s">
        <v>11</v>
      </c>
    </row>
    <row r="130" spans="1:11" x14ac:dyDescent="0.2">
      <c r="A130" s="6" t="s">
        <v>1276</v>
      </c>
      <c r="B130" s="6" t="s">
        <v>1231</v>
      </c>
      <c r="C130" s="13" t="s">
        <v>1275</v>
      </c>
      <c r="D130" s="13" t="s">
        <v>1240</v>
      </c>
      <c r="E130" s="6" t="s">
        <v>1439</v>
      </c>
      <c r="F130" s="7">
        <v>3626</v>
      </c>
      <c r="G130" s="6" t="s">
        <v>1283</v>
      </c>
      <c r="H130" s="6" t="s">
        <v>1578</v>
      </c>
      <c r="I130" s="6">
        <v>3720</v>
      </c>
      <c r="J130" s="6" t="s">
        <v>1284</v>
      </c>
      <c r="K130" s="2" t="s">
        <v>11</v>
      </c>
    </row>
    <row r="131" spans="1:11" x14ac:dyDescent="0.2">
      <c r="A131" s="6" t="s">
        <v>1278</v>
      </c>
      <c r="B131" s="6" t="s">
        <v>1232</v>
      </c>
      <c r="C131" s="13" t="s">
        <v>1277</v>
      </c>
      <c r="D131" s="13" t="s">
        <v>1240</v>
      </c>
      <c r="E131" s="6" t="s">
        <v>1440</v>
      </c>
      <c r="F131" s="6">
        <v>18</v>
      </c>
      <c r="G131" s="6" t="s">
        <v>1285</v>
      </c>
      <c r="H131" s="6" t="s">
        <v>1579</v>
      </c>
      <c r="I131" s="6">
        <v>92</v>
      </c>
      <c r="J131" s="6" t="s">
        <v>1286</v>
      </c>
      <c r="K131" s="2" t="s">
        <v>11</v>
      </c>
    </row>
    <row r="132" spans="1:11" x14ac:dyDescent="0.2">
      <c r="A132" s="6" t="s">
        <v>1280</v>
      </c>
      <c r="B132" s="6" t="s">
        <v>1233</v>
      </c>
      <c r="C132" s="13" t="s">
        <v>1279</v>
      </c>
      <c r="D132" s="13" t="s">
        <v>1240</v>
      </c>
      <c r="E132" s="6" t="s">
        <v>1441</v>
      </c>
      <c r="F132" s="7">
        <v>200</v>
      </c>
      <c r="G132" s="6" t="s">
        <v>1287</v>
      </c>
      <c r="H132" s="6" t="s">
        <v>1580</v>
      </c>
      <c r="I132" s="6">
        <v>347</v>
      </c>
      <c r="J132" s="6" t="s">
        <v>1288</v>
      </c>
      <c r="K132" s="2" t="s">
        <v>11</v>
      </c>
    </row>
    <row r="133" spans="1:11" x14ac:dyDescent="0.2">
      <c r="A133" s="6" t="s">
        <v>1282</v>
      </c>
      <c r="B133" s="6" t="s">
        <v>1234</v>
      </c>
      <c r="C133" s="13" t="s">
        <v>1281</v>
      </c>
      <c r="D133" s="13" t="s">
        <v>1240</v>
      </c>
      <c r="E133" s="6" t="s">
        <v>1442</v>
      </c>
      <c r="F133" s="7">
        <v>9</v>
      </c>
      <c r="G133" s="6" t="s">
        <v>1289</v>
      </c>
      <c r="H133" s="6" t="s">
        <v>1581</v>
      </c>
      <c r="I133" s="6">
        <v>104</v>
      </c>
      <c r="J133" s="6" t="s">
        <v>1290</v>
      </c>
      <c r="K133" s="2" t="s">
        <v>11</v>
      </c>
    </row>
    <row r="134" spans="1:11" x14ac:dyDescent="0.2">
      <c r="A134" s="6" t="s">
        <v>1175</v>
      </c>
      <c r="B134" s="6" t="s">
        <v>1690</v>
      </c>
      <c r="C134" s="6" t="s">
        <v>1176</v>
      </c>
      <c r="D134" s="13" t="s">
        <v>1240</v>
      </c>
      <c r="E134" s="6" t="s">
        <v>1691</v>
      </c>
      <c r="F134" s="7">
        <v>2</v>
      </c>
      <c r="G134" s="6" t="s">
        <v>1177</v>
      </c>
      <c r="H134" s="6" t="s">
        <v>1692</v>
      </c>
      <c r="I134" s="6">
        <v>120</v>
      </c>
      <c r="J134" s="6" t="s">
        <v>1178</v>
      </c>
      <c r="K134" s="2" t="s">
        <v>11</v>
      </c>
    </row>
    <row r="135" spans="1:11" x14ac:dyDescent="0.2">
      <c r="A135" s="6" t="s">
        <v>1296</v>
      </c>
      <c r="B135" s="6" t="s">
        <v>1235</v>
      </c>
      <c r="C135" s="13" t="s">
        <v>1291</v>
      </c>
      <c r="D135" s="13" t="s">
        <v>1240</v>
      </c>
      <c r="E135" s="6" t="s">
        <v>1443</v>
      </c>
      <c r="F135" s="7">
        <v>83</v>
      </c>
      <c r="G135" s="6" t="s">
        <v>1299</v>
      </c>
      <c r="H135" s="6" t="s">
        <v>1582</v>
      </c>
      <c r="I135" s="6">
        <v>178</v>
      </c>
      <c r="J135" s="6" t="s">
        <v>1300</v>
      </c>
      <c r="K135" s="2" t="s">
        <v>11</v>
      </c>
    </row>
    <row r="136" spans="1:11" x14ac:dyDescent="0.2">
      <c r="A136" s="6" t="s">
        <v>1297</v>
      </c>
      <c r="B136" s="9" t="s">
        <v>1236</v>
      </c>
      <c r="C136" s="13" t="s">
        <v>1292</v>
      </c>
      <c r="D136" s="13" t="s">
        <v>1240</v>
      </c>
      <c r="E136" s="6" t="s">
        <v>1444</v>
      </c>
      <c r="F136" s="7">
        <v>88</v>
      </c>
      <c r="G136" s="6" t="s">
        <v>1301</v>
      </c>
      <c r="H136" s="6" t="s">
        <v>1583</v>
      </c>
      <c r="I136" s="6">
        <v>228</v>
      </c>
      <c r="J136" s="6" t="s">
        <v>1302</v>
      </c>
      <c r="K136" s="2" t="s">
        <v>11</v>
      </c>
    </row>
    <row r="137" spans="1:11" x14ac:dyDescent="0.2">
      <c r="A137" s="6" t="s">
        <v>1298</v>
      </c>
      <c r="B137" s="6" t="s">
        <v>1237</v>
      </c>
      <c r="C137" s="13" t="s">
        <v>1293</v>
      </c>
      <c r="D137" s="13" t="s">
        <v>1240</v>
      </c>
      <c r="E137" s="6" t="s">
        <v>1445</v>
      </c>
      <c r="F137" s="7">
        <v>143</v>
      </c>
      <c r="G137" s="6" t="s">
        <v>1305</v>
      </c>
      <c r="H137" s="6" t="s">
        <v>1584</v>
      </c>
      <c r="I137" s="6">
        <v>249</v>
      </c>
      <c r="J137" s="6" t="s">
        <v>1306</v>
      </c>
      <c r="K137" s="2" t="s">
        <v>11</v>
      </c>
    </row>
    <row r="138" spans="1:11" x14ac:dyDescent="0.2">
      <c r="A138" s="6" t="s">
        <v>1303</v>
      </c>
      <c r="B138" s="6" t="s">
        <v>1238</v>
      </c>
      <c r="C138" s="13" t="s">
        <v>1294</v>
      </c>
      <c r="D138" s="13" t="s">
        <v>1240</v>
      </c>
      <c r="E138" s="6" t="s">
        <v>1446</v>
      </c>
      <c r="F138" s="7">
        <v>34</v>
      </c>
      <c r="G138" s="6" t="s">
        <v>1309</v>
      </c>
      <c r="H138" s="6" t="s">
        <v>1585</v>
      </c>
      <c r="I138" s="6">
        <v>104</v>
      </c>
      <c r="J138" s="6" t="s">
        <v>1310</v>
      </c>
      <c r="K138" s="2" t="s">
        <v>11</v>
      </c>
    </row>
    <row r="139" spans="1:11" x14ac:dyDescent="0.2">
      <c r="A139" s="6" t="s">
        <v>1304</v>
      </c>
      <c r="B139" s="6" t="s">
        <v>1239</v>
      </c>
      <c r="C139" s="13" t="s">
        <v>1295</v>
      </c>
      <c r="D139" s="13" t="s">
        <v>1240</v>
      </c>
      <c r="E139" s="6" t="s">
        <v>1447</v>
      </c>
      <c r="F139" s="7">
        <v>27</v>
      </c>
      <c r="G139" s="6" t="s">
        <v>1311</v>
      </c>
      <c r="H139" s="6" t="s">
        <v>1586</v>
      </c>
      <c r="I139" s="6">
        <v>124</v>
      </c>
      <c r="J139" s="6" t="s">
        <v>1314</v>
      </c>
      <c r="K139" s="2" t="s">
        <v>11</v>
      </c>
    </row>
    <row r="140" spans="1:11" x14ac:dyDescent="0.2">
      <c r="A140" s="6" t="s">
        <v>1344</v>
      </c>
      <c r="B140" s="6" t="s">
        <v>1247</v>
      </c>
      <c r="C140" s="6" t="s">
        <v>1343</v>
      </c>
      <c r="D140" s="6" t="s">
        <v>1261</v>
      </c>
      <c r="E140" s="6" t="s">
        <v>1448</v>
      </c>
      <c r="F140" s="6">
        <v>1721</v>
      </c>
      <c r="G140" s="6" t="s">
        <v>1351</v>
      </c>
      <c r="H140" s="6" t="s">
        <v>1587</v>
      </c>
      <c r="I140" s="6">
        <v>1838</v>
      </c>
      <c r="J140" s="6" t="s">
        <v>1352</v>
      </c>
      <c r="K140" s="2" t="s">
        <v>11</v>
      </c>
    </row>
    <row r="141" spans="1:11" x14ac:dyDescent="0.2">
      <c r="A141" s="6" t="s">
        <v>1346</v>
      </c>
      <c r="B141" s="6" t="s">
        <v>1248</v>
      </c>
      <c r="C141" s="6" t="s">
        <v>1345</v>
      </c>
      <c r="D141" s="6" t="s">
        <v>1261</v>
      </c>
      <c r="E141" s="6" t="s">
        <v>1449</v>
      </c>
      <c r="F141" s="6">
        <v>1124</v>
      </c>
      <c r="G141" s="6" t="s">
        <v>1357</v>
      </c>
      <c r="H141" s="6" t="s">
        <v>1588</v>
      </c>
      <c r="I141" s="6">
        <v>1228</v>
      </c>
      <c r="J141" s="6" t="s">
        <v>1358</v>
      </c>
      <c r="K141" s="2" t="s">
        <v>11</v>
      </c>
    </row>
    <row r="142" spans="1:11" x14ac:dyDescent="0.2">
      <c r="A142" s="6" t="s">
        <v>1350</v>
      </c>
      <c r="B142" s="6" t="s">
        <v>1249</v>
      </c>
      <c r="C142" s="6" t="s">
        <v>1349</v>
      </c>
      <c r="D142" s="6" t="s">
        <v>1261</v>
      </c>
      <c r="E142" s="6" t="s">
        <v>1450</v>
      </c>
      <c r="F142" s="6">
        <v>2</v>
      </c>
      <c r="G142" s="6" t="s">
        <v>1353</v>
      </c>
      <c r="H142" s="6" t="s">
        <v>1589</v>
      </c>
      <c r="I142" s="6">
        <v>108</v>
      </c>
      <c r="J142" s="6" t="s">
        <v>1354</v>
      </c>
      <c r="K142" s="2" t="s">
        <v>11</v>
      </c>
    </row>
    <row r="143" spans="1:11" x14ac:dyDescent="0.2">
      <c r="A143" s="6" t="s">
        <v>1356</v>
      </c>
      <c r="B143" s="6" t="s">
        <v>1250</v>
      </c>
      <c r="C143" s="6" t="s">
        <v>1355</v>
      </c>
      <c r="D143" s="6" t="s">
        <v>1261</v>
      </c>
      <c r="E143" s="6" t="s">
        <v>1451</v>
      </c>
      <c r="F143" s="6">
        <v>42</v>
      </c>
      <c r="G143" s="6" t="s">
        <v>1361</v>
      </c>
      <c r="H143" s="6" t="s">
        <v>1590</v>
      </c>
      <c r="I143" s="6">
        <v>189</v>
      </c>
      <c r="J143" s="6" t="s">
        <v>1362</v>
      </c>
      <c r="K143" s="2" t="s">
        <v>11</v>
      </c>
    </row>
    <row r="144" spans="1:11" x14ac:dyDescent="0.2">
      <c r="A144" s="6" t="s">
        <v>1360</v>
      </c>
      <c r="B144" s="6" t="s">
        <v>1251</v>
      </c>
      <c r="C144" s="6" t="s">
        <v>1359</v>
      </c>
      <c r="D144" s="6" t="s">
        <v>1261</v>
      </c>
      <c r="E144" s="6" t="s">
        <v>1452</v>
      </c>
      <c r="F144" s="6">
        <v>206</v>
      </c>
      <c r="G144" s="6" t="s">
        <v>1367</v>
      </c>
      <c r="H144" s="6" t="s">
        <v>1591</v>
      </c>
      <c r="I144" s="6">
        <v>341</v>
      </c>
      <c r="J144" s="6" t="s">
        <v>1368</v>
      </c>
      <c r="K144" s="2" t="s">
        <v>11</v>
      </c>
    </row>
    <row r="145" spans="1:11" x14ac:dyDescent="0.2">
      <c r="A145" s="6" t="s">
        <v>1364</v>
      </c>
      <c r="B145" s="6" t="s">
        <v>1252</v>
      </c>
      <c r="C145" s="6" t="s">
        <v>1363</v>
      </c>
      <c r="D145" s="6" t="s">
        <v>1261</v>
      </c>
      <c r="E145" s="6" t="s">
        <v>1453</v>
      </c>
      <c r="F145" s="6">
        <v>1047</v>
      </c>
      <c r="G145" s="6" t="s">
        <v>1369</v>
      </c>
      <c r="H145" s="6" t="s">
        <v>1592</v>
      </c>
      <c r="I145" s="6">
        <v>1157</v>
      </c>
      <c r="J145" s="6" t="s">
        <v>1370</v>
      </c>
      <c r="K145" s="2" t="s">
        <v>11</v>
      </c>
    </row>
    <row r="146" spans="1:11" x14ac:dyDescent="0.2">
      <c r="A146" s="6" t="s">
        <v>1366</v>
      </c>
      <c r="B146" s="6" t="s">
        <v>1253</v>
      </c>
      <c r="C146" s="6" t="s">
        <v>1365</v>
      </c>
      <c r="D146" s="6" t="s">
        <v>1261</v>
      </c>
      <c r="E146" s="6" t="s">
        <v>1454</v>
      </c>
      <c r="F146" s="6">
        <v>102</v>
      </c>
      <c r="G146" s="6" t="s">
        <v>1371</v>
      </c>
      <c r="H146" s="6" t="s">
        <v>1593</v>
      </c>
      <c r="I146" s="6">
        <v>195</v>
      </c>
      <c r="J146" s="6" t="s">
        <v>1372</v>
      </c>
      <c r="K146" s="2" t="s">
        <v>11</v>
      </c>
    </row>
    <row r="147" spans="1:11" x14ac:dyDescent="0.2">
      <c r="A147" s="6" t="s">
        <v>1374</v>
      </c>
      <c r="B147" s="6" t="s">
        <v>1254</v>
      </c>
      <c r="C147" s="6" t="s">
        <v>1373</v>
      </c>
      <c r="D147" s="6" t="s">
        <v>1261</v>
      </c>
      <c r="E147" s="6" t="s">
        <v>1455</v>
      </c>
      <c r="F147" s="6">
        <v>130</v>
      </c>
      <c r="G147" s="6" t="s">
        <v>1383</v>
      </c>
      <c r="H147" s="6" t="s">
        <v>1594</v>
      </c>
      <c r="I147" s="6">
        <v>252</v>
      </c>
      <c r="J147" s="6" t="s">
        <v>1384</v>
      </c>
      <c r="K147" s="2" t="s">
        <v>11</v>
      </c>
    </row>
    <row r="148" spans="1:11" x14ac:dyDescent="0.2">
      <c r="A148" s="6" t="s">
        <v>1376</v>
      </c>
      <c r="B148" s="6" t="s">
        <v>1255</v>
      </c>
      <c r="C148" s="6" t="s">
        <v>1375</v>
      </c>
      <c r="D148" s="6" t="s">
        <v>1261</v>
      </c>
      <c r="E148" s="6" t="s">
        <v>1456</v>
      </c>
      <c r="F148" s="6">
        <v>308</v>
      </c>
      <c r="G148" s="6" t="s">
        <v>1379</v>
      </c>
      <c r="H148" s="6" t="s">
        <v>1595</v>
      </c>
      <c r="I148" s="6">
        <v>395</v>
      </c>
      <c r="J148" s="6" t="s">
        <v>1380</v>
      </c>
      <c r="K148" s="2" t="s">
        <v>11</v>
      </c>
    </row>
    <row r="149" spans="1:11" x14ac:dyDescent="0.2">
      <c r="A149" s="6" t="s">
        <v>1378</v>
      </c>
      <c r="B149" s="6" t="s">
        <v>1256</v>
      </c>
      <c r="C149" s="6" t="s">
        <v>1377</v>
      </c>
      <c r="D149" s="6" t="s">
        <v>1261</v>
      </c>
      <c r="E149" s="6" t="s">
        <v>1457</v>
      </c>
      <c r="F149" s="6">
        <v>880</v>
      </c>
      <c r="G149" s="6" t="s">
        <v>1381</v>
      </c>
      <c r="H149" s="6" t="s">
        <v>1596</v>
      </c>
      <c r="I149" s="6">
        <v>1025</v>
      </c>
      <c r="J149" s="6" t="s">
        <v>1382</v>
      </c>
      <c r="K149" s="2" t="s">
        <v>11</v>
      </c>
    </row>
    <row r="150" spans="1:11" x14ac:dyDescent="0.2">
      <c r="A150" s="6" t="s">
        <v>1386</v>
      </c>
      <c r="B150" s="6" t="s">
        <v>1257</v>
      </c>
      <c r="C150" s="6" t="s">
        <v>1385</v>
      </c>
      <c r="D150" s="6" t="s">
        <v>1261</v>
      </c>
      <c r="E150" s="6" t="s">
        <v>1458</v>
      </c>
      <c r="F150" s="6">
        <v>2011</v>
      </c>
      <c r="G150" s="6" t="s">
        <v>1391</v>
      </c>
      <c r="H150" s="6" t="s">
        <v>1597</v>
      </c>
      <c r="I150" s="6">
        <v>2138</v>
      </c>
      <c r="J150" s="6" t="s">
        <v>1392</v>
      </c>
      <c r="K150" s="2" t="s">
        <v>11</v>
      </c>
    </row>
    <row r="151" spans="1:11" x14ac:dyDescent="0.2">
      <c r="A151" s="6" t="s">
        <v>1388</v>
      </c>
      <c r="B151" s="6" t="s">
        <v>1258</v>
      </c>
      <c r="C151" s="6" t="s">
        <v>1387</v>
      </c>
      <c r="D151" s="6" t="s">
        <v>1261</v>
      </c>
      <c r="E151" s="6" t="s">
        <v>1459</v>
      </c>
      <c r="F151" s="6">
        <v>1251</v>
      </c>
      <c r="G151" s="6" t="s">
        <v>1393</v>
      </c>
      <c r="H151" s="6" t="s">
        <v>1598</v>
      </c>
      <c r="I151" s="6">
        <v>1394</v>
      </c>
      <c r="J151" s="6" t="s">
        <v>1394</v>
      </c>
      <c r="K151" s="2" t="s">
        <v>11</v>
      </c>
    </row>
    <row r="152" spans="1:11" x14ac:dyDescent="0.2">
      <c r="A152" s="6" t="s">
        <v>1390</v>
      </c>
      <c r="B152" s="6" t="s">
        <v>1259</v>
      </c>
      <c r="C152" s="6" t="s">
        <v>1389</v>
      </c>
      <c r="D152" s="6" t="s">
        <v>1261</v>
      </c>
      <c r="E152" s="6" t="s">
        <v>1460</v>
      </c>
      <c r="F152" s="6">
        <v>2076</v>
      </c>
      <c r="G152" s="6" t="s">
        <v>1397</v>
      </c>
      <c r="H152" s="6" t="s">
        <v>1599</v>
      </c>
      <c r="I152" s="6">
        <v>2156</v>
      </c>
      <c r="J152" s="6" t="s">
        <v>1398</v>
      </c>
      <c r="K152" s="2" t="s">
        <v>11</v>
      </c>
    </row>
    <row r="153" spans="1:11" x14ac:dyDescent="0.2">
      <c r="A153" s="6" t="s">
        <v>1396</v>
      </c>
      <c r="B153" s="6" t="s">
        <v>1260</v>
      </c>
      <c r="C153" s="6" t="s">
        <v>1395</v>
      </c>
      <c r="D153" s="6" t="s">
        <v>1261</v>
      </c>
      <c r="E153" s="6" t="s">
        <v>1461</v>
      </c>
      <c r="F153" s="6">
        <v>636</v>
      </c>
      <c r="G153" s="6" t="s">
        <v>1401</v>
      </c>
      <c r="H153" s="6" t="s">
        <v>1600</v>
      </c>
      <c r="I153" s="6">
        <v>727</v>
      </c>
      <c r="J153" s="6" t="s">
        <v>1402</v>
      </c>
      <c r="K153" s="2" t="s">
        <v>11</v>
      </c>
    </row>
    <row r="154" spans="1:11" x14ac:dyDescent="0.2">
      <c r="A154" s="6" t="s">
        <v>1400</v>
      </c>
      <c r="B154" s="6" t="s">
        <v>1241</v>
      </c>
      <c r="C154" s="6" t="s">
        <v>1399</v>
      </c>
      <c r="D154" s="6" t="s">
        <v>1261</v>
      </c>
      <c r="E154" s="6" t="s">
        <v>1462</v>
      </c>
      <c r="F154" s="6">
        <v>737</v>
      </c>
      <c r="G154" s="6" t="s">
        <v>1403</v>
      </c>
      <c r="H154" s="6" t="s">
        <v>1601</v>
      </c>
      <c r="I154" s="6">
        <v>864</v>
      </c>
      <c r="J154" s="6" t="s">
        <v>1404</v>
      </c>
      <c r="K154" s="2" t="s">
        <v>11</v>
      </c>
    </row>
    <row r="155" spans="1:11" x14ac:dyDescent="0.2">
      <c r="A155" s="14" t="s">
        <v>698</v>
      </c>
      <c r="B155" s="14" t="s">
        <v>699</v>
      </c>
      <c r="C155" s="14" t="s">
        <v>700</v>
      </c>
      <c r="D155" s="14" t="s">
        <v>701</v>
      </c>
      <c r="E155" s="6" t="s">
        <v>1463</v>
      </c>
      <c r="F155" s="15">
        <v>122</v>
      </c>
      <c r="G155" s="14" t="s">
        <v>702</v>
      </c>
      <c r="H155" s="6" t="s">
        <v>1602</v>
      </c>
      <c r="I155" s="14">
        <v>199</v>
      </c>
      <c r="J155" s="14" t="s">
        <v>703</v>
      </c>
      <c r="K155" s="2" t="s">
        <v>11</v>
      </c>
    </row>
    <row r="156" spans="1:11" x14ac:dyDescent="0.2">
      <c r="A156" s="6" t="s">
        <v>704</v>
      </c>
      <c r="B156" s="6" t="s">
        <v>705</v>
      </c>
      <c r="C156" s="6" t="s">
        <v>706</v>
      </c>
      <c r="D156" s="6" t="s">
        <v>701</v>
      </c>
      <c r="E156" s="6" t="s">
        <v>1464</v>
      </c>
      <c r="F156" s="7">
        <v>16</v>
      </c>
      <c r="G156" s="6" t="s">
        <v>707</v>
      </c>
      <c r="H156" s="6" t="s">
        <v>1603</v>
      </c>
      <c r="I156" s="6">
        <v>158</v>
      </c>
      <c r="J156" s="6" t="s">
        <v>708</v>
      </c>
      <c r="K156" s="2" t="s">
        <v>11</v>
      </c>
    </row>
    <row r="157" spans="1:11" x14ac:dyDescent="0.2">
      <c r="A157" s="6" t="s">
        <v>709</v>
      </c>
      <c r="B157" s="6" t="s">
        <v>710</v>
      </c>
      <c r="C157" s="6" t="s">
        <v>711</v>
      </c>
      <c r="D157" s="6" t="s">
        <v>701</v>
      </c>
      <c r="E157" s="6" t="s">
        <v>1465</v>
      </c>
      <c r="F157" s="7">
        <v>29</v>
      </c>
      <c r="G157" s="6" t="s">
        <v>712</v>
      </c>
      <c r="H157" s="6" t="s">
        <v>1604</v>
      </c>
      <c r="I157" s="6">
        <v>128</v>
      </c>
      <c r="J157" s="6" t="s">
        <v>713</v>
      </c>
      <c r="K157" s="2" t="s">
        <v>10</v>
      </c>
    </row>
    <row r="158" spans="1:11" x14ac:dyDescent="0.2">
      <c r="A158" s="6" t="s">
        <v>714</v>
      </c>
      <c r="B158" s="6" t="s">
        <v>715</v>
      </c>
      <c r="C158" s="6" t="s">
        <v>716</v>
      </c>
      <c r="D158" s="6" t="s">
        <v>701</v>
      </c>
      <c r="E158" s="6" t="s">
        <v>1466</v>
      </c>
      <c r="F158" s="7">
        <v>514</v>
      </c>
      <c r="G158" s="6" t="s">
        <v>717</v>
      </c>
      <c r="H158" s="6" t="s">
        <v>1605</v>
      </c>
      <c r="I158" s="6">
        <v>584</v>
      </c>
      <c r="J158" s="6" t="s">
        <v>718</v>
      </c>
      <c r="K158" s="2" t="s">
        <v>10</v>
      </c>
    </row>
    <row r="159" spans="1:11" x14ac:dyDescent="0.2">
      <c r="A159" s="8" t="s">
        <v>719</v>
      </c>
      <c r="B159" s="6" t="s">
        <v>720</v>
      </c>
      <c r="C159" s="6" t="s">
        <v>721</v>
      </c>
      <c r="D159" s="6" t="s">
        <v>701</v>
      </c>
      <c r="E159" s="6" t="s">
        <v>1467</v>
      </c>
      <c r="F159" s="7">
        <v>549</v>
      </c>
      <c r="G159" s="6" t="s">
        <v>722</v>
      </c>
      <c r="H159" s="6" t="s">
        <v>1606</v>
      </c>
      <c r="I159" s="6">
        <v>652</v>
      </c>
      <c r="J159" s="6" t="s">
        <v>723</v>
      </c>
      <c r="K159" s="2" t="s">
        <v>10</v>
      </c>
    </row>
    <row r="160" spans="1:11" x14ac:dyDescent="0.2">
      <c r="A160" s="6" t="s">
        <v>724</v>
      </c>
      <c r="B160" s="6" t="s">
        <v>725</v>
      </c>
      <c r="C160" s="6" t="s">
        <v>726</v>
      </c>
      <c r="D160" s="6" t="s">
        <v>701</v>
      </c>
      <c r="E160" s="6" t="s">
        <v>1468</v>
      </c>
      <c r="F160" s="7">
        <v>2534</v>
      </c>
      <c r="G160" s="6" t="s">
        <v>727</v>
      </c>
      <c r="H160" s="6" t="s">
        <v>1607</v>
      </c>
      <c r="I160" s="6">
        <v>2683</v>
      </c>
      <c r="J160" s="6" t="s">
        <v>728</v>
      </c>
      <c r="K160" s="2" t="s">
        <v>10</v>
      </c>
    </row>
    <row r="161" spans="1:11" x14ac:dyDescent="0.2">
      <c r="A161" s="6" t="s">
        <v>729</v>
      </c>
      <c r="B161" s="6" t="s">
        <v>730</v>
      </c>
      <c r="C161" s="6" t="s">
        <v>731</v>
      </c>
      <c r="D161" s="6" t="s">
        <v>701</v>
      </c>
      <c r="E161" s="6" t="s">
        <v>1469</v>
      </c>
      <c r="F161" s="7">
        <v>1255</v>
      </c>
      <c r="G161" s="6" t="s">
        <v>732</v>
      </c>
      <c r="H161" s="6" t="s">
        <v>1608</v>
      </c>
      <c r="I161" s="6">
        <v>1366</v>
      </c>
      <c r="J161" s="6" t="s">
        <v>733</v>
      </c>
      <c r="K161" s="2" t="s">
        <v>10</v>
      </c>
    </row>
    <row r="162" spans="1:11" x14ac:dyDescent="0.2">
      <c r="A162" s="6" t="s">
        <v>734</v>
      </c>
      <c r="B162" s="6" t="s">
        <v>735</v>
      </c>
      <c r="C162" s="6" t="s">
        <v>736</v>
      </c>
      <c r="D162" s="6" t="s">
        <v>701</v>
      </c>
      <c r="E162" s="6" t="s">
        <v>1470</v>
      </c>
      <c r="F162" s="7">
        <v>1026</v>
      </c>
      <c r="G162" s="6" t="s">
        <v>737</v>
      </c>
      <c r="H162" s="6" t="s">
        <v>1609</v>
      </c>
      <c r="I162" s="6">
        <v>1129</v>
      </c>
      <c r="J162" s="6" t="s">
        <v>738</v>
      </c>
      <c r="K162" s="2" t="s">
        <v>10</v>
      </c>
    </row>
    <row r="163" spans="1:11" x14ac:dyDescent="0.2">
      <c r="A163" s="6" t="s">
        <v>739</v>
      </c>
      <c r="B163" s="6" t="s">
        <v>740</v>
      </c>
      <c r="C163" s="6" t="s">
        <v>741</v>
      </c>
      <c r="D163" s="6" t="s">
        <v>701</v>
      </c>
      <c r="E163" s="6" t="s">
        <v>1471</v>
      </c>
      <c r="F163" s="7">
        <v>1267</v>
      </c>
      <c r="G163" s="6" t="s">
        <v>742</v>
      </c>
      <c r="H163" s="6" t="s">
        <v>1610</v>
      </c>
      <c r="I163" s="6">
        <v>1359</v>
      </c>
      <c r="J163" s="6" t="s">
        <v>743</v>
      </c>
      <c r="K163" s="5" t="s">
        <v>10</v>
      </c>
    </row>
    <row r="164" spans="1:11" x14ac:dyDescent="0.2">
      <c r="A164" s="6" t="s">
        <v>749</v>
      </c>
      <c r="B164" s="6" t="s">
        <v>750</v>
      </c>
      <c r="C164" s="6" t="s">
        <v>751</v>
      </c>
      <c r="D164" s="6" t="s">
        <v>701</v>
      </c>
      <c r="E164" s="6" t="s">
        <v>1472</v>
      </c>
      <c r="F164" s="7">
        <v>74</v>
      </c>
      <c r="G164" s="6" t="s">
        <v>752</v>
      </c>
      <c r="H164" s="6" t="s">
        <v>1611</v>
      </c>
      <c r="I164" s="6">
        <v>190</v>
      </c>
      <c r="J164" s="6" t="s">
        <v>753</v>
      </c>
      <c r="K164" s="5" t="s">
        <v>10</v>
      </c>
    </row>
    <row r="165" spans="1:11" x14ac:dyDescent="0.2">
      <c r="A165" s="6" t="s">
        <v>754</v>
      </c>
      <c r="B165" s="6" t="s">
        <v>755</v>
      </c>
      <c r="C165" s="6" t="s">
        <v>756</v>
      </c>
      <c r="D165" s="6" t="s">
        <v>701</v>
      </c>
      <c r="E165" s="6" t="s">
        <v>1473</v>
      </c>
      <c r="F165" s="7">
        <v>1361</v>
      </c>
      <c r="G165" s="6" t="s">
        <v>757</v>
      </c>
      <c r="H165" s="6" t="s">
        <v>1612</v>
      </c>
      <c r="I165" s="6">
        <v>1463</v>
      </c>
      <c r="J165" s="6" t="s">
        <v>758</v>
      </c>
      <c r="K165" s="5" t="s">
        <v>10</v>
      </c>
    </row>
    <row r="166" spans="1:11" x14ac:dyDescent="0.2">
      <c r="A166" s="6" t="s">
        <v>759</v>
      </c>
      <c r="B166" s="6" t="s">
        <v>760</v>
      </c>
      <c r="C166" s="6" t="s">
        <v>761</v>
      </c>
      <c r="D166" s="6" t="s">
        <v>701</v>
      </c>
      <c r="E166" s="6" t="s">
        <v>1474</v>
      </c>
      <c r="F166" s="7">
        <v>1000</v>
      </c>
      <c r="G166" s="6" t="s">
        <v>762</v>
      </c>
      <c r="H166" s="6" t="s">
        <v>1613</v>
      </c>
      <c r="I166" s="6">
        <v>1108</v>
      </c>
      <c r="J166" s="6" t="s">
        <v>763</v>
      </c>
      <c r="K166" s="5" t="s">
        <v>10</v>
      </c>
    </row>
    <row r="167" spans="1:11" x14ac:dyDescent="0.2">
      <c r="A167" s="6" t="s">
        <v>764</v>
      </c>
      <c r="B167" s="6" t="s">
        <v>765</v>
      </c>
      <c r="C167" s="6" t="s">
        <v>766</v>
      </c>
      <c r="D167" s="6" t="s">
        <v>701</v>
      </c>
      <c r="E167" s="6" t="s">
        <v>1475</v>
      </c>
      <c r="F167" s="7">
        <v>1514</v>
      </c>
      <c r="G167" s="6" t="s">
        <v>767</v>
      </c>
      <c r="H167" s="6" t="s">
        <v>1614</v>
      </c>
      <c r="I167" s="6">
        <v>1661</v>
      </c>
      <c r="J167" s="6" t="s">
        <v>768</v>
      </c>
      <c r="K167" s="5" t="s">
        <v>10</v>
      </c>
    </row>
    <row r="168" spans="1:11" x14ac:dyDescent="0.2">
      <c r="A168" s="6" t="s">
        <v>769</v>
      </c>
      <c r="B168" s="6" t="s">
        <v>770</v>
      </c>
      <c r="C168" s="6" t="s">
        <v>771</v>
      </c>
      <c r="D168" s="6" t="s">
        <v>701</v>
      </c>
      <c r="E168" s="6" t="s">
        <v>1476</v>
      </c>
      <c r="F168" s="7">
        <v>624</v>
      </c>
      <c r="G168" s="6" t="s">
        <v>772</v>
      </c>
      <c r="H168" s="6" t="s">
        <v>1615</v>
      </c>
      <c r="I168" s="6">
        <v>729</v>
      </c>
      <c r="J168" s="6" t="s">
        <v>773</v>
      </c>
      <c r="K168" s="5" t="s">
        <v>10</v>
      </c>
    </row>
    <row r="169" spans="1:11" x14ac:dyDescent="0.2">
      <c r="A169" s="6" t="s">
        <v>774</v>
      </c>
      <c r="B169" s="6" t="s">
        <v>775</v>
      </c>
      <c r="C169" s="6" t="s">
        <v>776</v>
      </c>
      <c r="D169" s="6" t="s">
        <v>701</v>
      </c>
      <c r="E169" s="6" t="s">
        <v>1477</v>
      </c>
      <c r="F169" s="7">
        <v>140</v>
      </c>
      <c r="G169" s="6" t="s">
        <v>777</v>
      </c>
      <c r="H169" s="6" t="s">
        <v>1616</v>
      </c>
      <c r="I169" s="6">
        <v>218</v>
      </c>
      <c r="J169" s="6" t="s">
        <v>778</v>
      </c>
      <c r="K169" s="5" t="s">
        <v>10</v>
      </c>
    </row>
    <row r="170" spans="1:11" x14ac:dyDescent="0.2">
      <c r="A170" s="6" t="s">
        <v>784</v>
      </c>
      <c r="B170" s="6" t="s">
        <v>785</v>
      </c>
      <c r="C170" s="6" t="s">
        <v>786</v>
      </c>
      <c r="D170" s="6" t="s">
        <v>701</v>
      </c>
      <c r="E170" s="6" t="s">
        <v>1478</v>
      </c>
      <c r="F170" s="7">
        <v>178</v>
      </c>
      <c r="G170" s="6" t="s">
        <v>787</v>
      </c>
      <c r="H170" s="6" t="s">
        <v>1617</v>
      </c>
      <c r="I170" s="6">
        <v>291</v>
      </c>
      <c r="J170" s="6" t="s">
        <v>788</v>
      </c>
      <c r="K170" s="5" t="s">
        <v>10</v>
      </c>
    </row>
    <row r="171" spans="1:11" x14ac:dyDescent="0.2">
      <c r="A171" s="6" t="s">
        <v>789</v>
      </c>
      <c r="B171" s="6" t="s">
        <v>790</v>
      </c>
      <c r="C171" s="6" t="s">
        <v>791</v>
      </c>
      <c r="D171" s="6" t="s">
        <v>701</v>
      </c>
      <c r="E171" s="6" t="s">
        <v>1479</v>
      </c>
      <c r="F171" s="7">
        <v>1443</v>
      </c>
      <c r="G171" s="6" t="s">
        <v>792</v>
      </c>
      <c r="H171" s="6" t="s">
        <v>1618</v>
      </c>
      <c r="I171" s="6">
        <v>1534</v>
      </c>
      <c r="J171" s="6" t="s">
        <v>793</v>
      </c>
      <c r="K171" s="5" t="s">
        <v>10</v>
      </c>
    </row>
    <row r="172" spans="1:11" x14ac:dyDescent="0.2">
      <c r="A172" s="6" t="s">
        <v>1197</v>
      </c>
      <c r="B172" s="13" t="s">
        <v>1186</v>
      </c>
      <c r="C172" s="13" t="s">
        <v>1196</v>
      </c>
      <c r="D172" s="13" t="s">
        <v>1411</v>
      </c>
      <c r="E172" s="6" t="s">
        <v>1480</v>
      </c>
      <c r="F172" s="7">
        <v>115</v>
      </c>
      <c r="G172" s="6" t="s">
        <v>1204</v>
      </c>
      <c r="H172" s="6" t="s">
        <v>1619</v>
      </c>
      <c r="I172" s="6">
        <v>199</v>
      </c>
      <c r="J172" s="6" t="s">
        <v>1205</v>
      </c>
      <c r="K172" s="5" t="s">
        <v>10</v>
      </c>
    </row>
    <row r="173" spans="1:11" x14ac:dyDescent="0.2">
      <c r="A173" s="6" t="s">
        <v>1201</v>
      </c>
      <c r="B173" s="13" t="s">
        <v>1188</v>
      </c>
      <c r="C173" s="13" t="s">
        <v>1200</v>
      </c>
      <c r="D173" s="13" t="s">
        <v>1185</v>
      </c>
      <c r="E173" s="6" t="s">
        <v>1481</v>
      </c>
      <c r="F173" s="7">
        <v>1063</v>
      </c>
      <c r="G173" s="6" t="s">
        <v>1208</v>
      </c>
      <c r="H173" s="6" t="s">
        <v>1620</v>
      </c>
      <c r="I173" s="6">
        <v>1141</v>
      </c>
      <c r="J173" s="6" t="s">
        <v>1209</v>
      </c>
      <c r="K173" s="5" t="s">
        <v>10</v>
      </c>
    </row>
    <row r="174" spans="1:11" x14ac:dyDescent="0.2">
      <c r="A174" s="6" t="s">
        <v>744</v>
      </c>
      <c r="B174" s="6" t="s">
        <v>745</v>
      </c>
      <c r="C174" s="6" t="s">
        <v>746</v>
      </c>
      <c r="D174" s="16" t="s">
        <v>1185</v>
      </c>
      <c r="E174" s="6" t="s">
        <v>1482</v>
      </c>
      <c r="F174" s="7">
        <v>843</v>
      </c>
      <c r="G174" s="6" t="s">
        <v>747</v>
      </c>
      <c r="H174" s="6" t="s">
        <v>1621</v>
      </c>
      <c r="I174" s="6">
        <v>990</v>
      </c>
      <c r="J174" s="6" t="s">
        <v>748</v>
      </c>
      <c r="K174" s="2" t="s">
        <v>10</v>
      </c>
    </row>
    <row r="175" spans="1:11" x14ac:dyDescent="0.2">
      <c r="A175" s="6" t="s">
        <v>1199</v>
      </c>
      <c r="B175" s="13" t="s">
        <v>1187</v>
      </c>
      <c r="C175" s="13" t="s">
        <v>1198</v>
      </c>
      <c r="D175" s="13" t="s">
        <v>1185</v>
      </c>
      <c r="E175" s="6" t="s">
        <v>1483</v>
      </c>
      <c r="F175" s="7">
        <v>455</v>
      </c>
      <c r="G175" s="6" t="s">
        <v>1206</v>
      </c>
      <c r="H175" s="6" t="s">
        <v>1622</v>
      </c>
      <c r="I175" s="6">
        <v>575</v>
      </c>
      <c r="J175" s="6" t="s">
        <v>1207</v>
      </c>
      <c r="K175" s="2" t="s">
        <v>10</v>
      </c>
    </row>
    <row r="176" spans="1:11" x14ac:dyDescent="0.2">
      <c r="A176" s="6" t="s">
        <v>1170</v>
      </c>
      <c r="B176" s="6" t="s">
        <v>1171</v>
      </c>
      <c r="C176" s="6" t="s">
        <v>1172</v>
      </c>
      <c r="D176" s="8" t="s">
        <v>883</v>
      </c>
      <c r="E176" s="6" t="s">
        <v>1484</v>
      </c>
      <c r="F176" s="7">
        <v>621</v>
      </c>
      <c r="G176" s="6" t="s">
        <v>1173</v>
      </c>
      <c r="H176" s="6" t="s">
        <v>1623</v>
      </c>
      <c r="I176" s="6">
        <v>743</v>
      </c>
      <c r="J176" s="6" t="s">
        <v>1174</v>
      </c>
      <c r="K176" s="2" t="s">
        <v>10</v>
      </c>
    </row>
    <row r="177" spans="1:11" x14ac:dyDescent="0.2">
      <c r="A177" s="6" t="s">
        <v>880</v>
      </c>
      <c r="B177" s="6" t="s">
        <v>881</v>
      </c>
      <c r="C177" s="6" t="s">
        <v>882</v>
      </c>
      <c r="D177" s="8" t="s">
        <v>883</v>
      </c>
      <c r="E177" s="6" t="s">
        <v>1485</v>
      </c>
      <c r="F177" s="7">
        <v>1115</v>
      </c>
      <c r="G177" s="6" t="s">
        <v>884</v>
      </c>
      <c r="H177" s="6" t="s">
        <v>1624</v>
      </c>
      <c r="I177" s="6">
        <v>1220</v>
      </c>
      <c r="J177" s="6" t="s">
        <v>1693</v>
      </c>
      <c r="K177" s="2" t="s">
        <v>10</v>
      </c>
    </row>
    <row r="178" spans="1:11" x14ac:dyDescent="0.2">
      <c r="A178" s="6" t="s">
        <v>885</v>
      </c>
      <c r="B178" s="6" t="s">
        <v>886</v>
      </c>
      <c r="C178" s="6" t="s">
        <v>887</v>
      </c>
      <c r="D178" s="8" t="s">
        <v>883</v>
      </c>
      <c r="E178" s="6" t="s">
        <v>1486</v>
      </c>
      <c r="F178" s="7">
        <v>2142</v>
      </c>
      <c r="G178" s="6" t="s">
        <v>888</v>
      </c>
      <c r="H178" s="6" t="s">
        <v>1625</v>
      </c>
      <c r="I178" s="6">
        <v>2271</v>
      </c>
      <c r="J178" s="6" t="s">
        <v>889</v>
      </c>
      <c r="K178" s="5" t="s">
        <v>10</v>
      </c>
    </row>
    <row r="179" spans="1:11" x14ac:dyDescent="0.2">
      <c r="A179" s="6" t="s">
        <v>890</v>
      </c>
      <c r="B179" s="6" t="s">
        <v>891</v>
      </c>
      <c r="C179" s="6" t="s">
        <v>892</v>
      </c>
      <c r="D179" s="8" t="s">
        <v>883</v>
      </c>
      <c r="E179" s="6" t="s">
        <v>1487</v>
      </c>
      <c r="F179" s="7">
        <v>56</v>
      </c>
      <c r="G179" s="6" t="s">
        <v>1227</v>
      </c>
      <c r="H179" s="6" t="s">
        <v>1626</v>
      </c>
      <c r="I179" s="6">
        <v>138</v>
      </c>
      <c r="J179" s="6" t="s">
        <v>893</v>
      </c>
      <c r="K179" s="5" t="s">
        <v>10</v>
      </c>
    </row>
    <row r="180" spans="1:11" x14ac:dyDescent="0.2">
      <c r="A180" s="6" t="s">
        <v>894</v>
      </c>
      <c r="B180" s="6" t="s">
        <v>895</v>
      </c>
      <c r="C180" s="6" t="s">
        <v>896</v>
      </c>
      <c r="D180" s="8" t="s">
        <v>883</v>
      </c>
      <c r="E180" s="6" t="s">
        <v>1488</v>
      </c>
      <c r="F180" s="7">
        <v>66</v>
      </c>
      <c r="G180" s="6" t="s">
        <v>897</v>
      </c>
      <c r="H180" s="6" t="s">
        <v>1627</v>
      </c>
      <c r="I180" s="6">
        <v>135</v>
      </c>
      <c r="J180" s="6" t="s">
        <v>898</v>
      </c>
      <c r="K180" s="2" t="s">
        <v>11</v>
      </c>
    </row>
    <row r="181" spans="1:11" x14ac:dyDescent="0.2">
      <c r="A181" s="6" t="s">
        <v>899</v>
      </c>
      <c r="B181" s="6" t="s">
        <v>900</v>
      </c>
      <c r="C181" s="6" t="s">
        <v>1408</v>
      </c>
      <c r="D181" s="8" t="s">
        <v>1410</v>
      </c>
      <c r="E181" s="6" t="s">
        <v>1489</v>
      </c>
      <c r="F181" s="7">
        <v>550</v>
      </c>
      <c r="G181" s="6" t="s">
        <v>901</v>
      </c>
      <c r="H181" s="6" t="s">
        <v>1628</v>
      </c>
      <c r="I181" s="6">
        <v>667</v>
      </c>
      <c r="J181" s="6" t="s">
        <v>902</v>
      </c>
      <c r="K181" s="2" t="s">
        <v>11</v>
      </c>
    </row>
    <row r="182" spans="1:11" x14ac:dyDescent="0.2">
      <c r="A182" s="6" t="s">
        <v>903</v>
      </c>
      <c r="B182" s="6" t="s">
        <v>904</v>
      </c>
      <c r="C182" s="6" t="s">
        <v>905</v>
      </c>
      <c r="D182" s="8" t="s">
        <v>883</v>
      </c>
      <c r="E182" s="6" t="s">
        <v>1490</v>
      </c>
      <c r="F182" s="7">
        <v>567</v>
      </c>
      <c r="G182" s="6" t="s">
        <v>906</v>
      </c>
      <c r="H182" s="6" t="s">
        <v>1629</v>
      </c>
      <c r="I182" s="6">
        <v>680</v>
      </c>
      <c r="J182" s="6" t="s">
        <v>907</v>
      </c>
      <c r="K182" s="2" t="s">
        <v>11</v>
      </c>
    </row>
    <row r="183" spans="1:11" x14ac:dyDescent="0.2">
      <c r="A183" s="6" t="s">
        <v>908</v>
      </c>
      <c r="B183" s="6" t="s">
        <v>909</v>
      </c>
      <c r="C183" s="6" t="s">
        <v>910</v>
      </c>
      <c r="D183" s="8" t="s">
        <v>883</v>
      </c>
      <c r="E183" s="6" t="s">
        <v>1491</v>
      </c>
      <c r="F183" s="7">
        <v>1586</v>
      </c>
      <c r="G183" s="6" t="s">
        <v>911</v>
      </c>
      <c r="H183" s="6" t="s">
        <v>1630</v>
      </c>
      <c r="I183" s="6">
        <v>1659</v>
      </c>
      <c r="J183" s="6" t="s">
        <v>912</v>
      </c>
      <c r="K183" s="2" t="s">
        <v>11</v>
      </c>
    </row>
    <row r="184" spans="1:11" x14ac:dyDescent="0.2">
      <c r="A184" s="6" t="s">
        <v>913</v>
      </c>
      <c r="B184" s="6" t="s">
        <v>914</v>
      </c>
      <c r="C184" s="6" t="s">
        <v>915</v>
      </c>
      <c r="D184" s="8" t="s">
        <v>883</v>
      </c>
      <c r="E184" s="6" t="s">
        <v>1492</v>
      </c>
      <c r="F184" s="7">
        <v>611</v>
      </c>
      <c r="G184" s="6" t="s">
        <v>916</v>
      </c>
      <c r="H184" s="6" t="s">
        <v>1631</v>
      </c>
      <c r="I184" s="6">
        <v>681</v>
      </c>
      <c r="J184" s="6" t="s">
        <v>917</v>
      </c>
      <c r="K184" s="2" t="s">
        <v>11</v>
      </c>
    </row>
    <row r="185" spans="1:11" x14ac:dyDescent="0.2">
      <c r="A185" s="6" t="s">
        <v>918</v>
      </c>
      <c r="B185" s="6" t="s">
        <v>919</v>
      </c>
      <c r="C185" s="6" t="s">
        <v>920</v>
      </c>
      <c r="D185" s="8" t="s">
        <v>883</v>
      </c>
      <c r="E185" s="6" t="s">
        <v>1493</v>
      </c>
      <c r="F185" s="7">
        <v>180</v>
      </c>
      <c r="G185" s="6" t="s">
        <v>921</v>
      </c>
      <c r="H185" s="6" t="s">
        <v>1632</v>
      </c>
      <c r="I185" s="6">
        <v>284</v>
      </c>
      <c r="J185" s="6" t="s">
        <v>922</v>
      </c>
      <c r="K185" s="2" t="s">
        <v>11</v>
      </c>
    </row>
    <row r="186" spans="1:11" x14ac:dyDescent="0.2">
      <c r="A186" s="6" t="s">
        <v>923</v>
      </c>
      <c r="B186" s="6" t="s">
        <v>924</v>
      </c>
      <c r="C186" s="6" t="s">
        <v>925</v>
      </c>
      <c r="D186" s="8" t="s">
        <v>883</v>
      </c>
      <c r="E186" s="6" t="s">
        <v>1494</v>
      </c>
      <c r="F186" s="7">
        <v>375</v>
      </c>
      <c r="G186" s="6" t="s">
        <v>926</v>
      </c>
      <c r="H186" s="6" t="s">
        <v>1633</v>
      </c>
      <c r="I186" s="6">
        <v>503</v>
      </c>
      <c r="J186" s="6" t="s">
        <v>927</v>
      </c>
      <c r="K186" s="2" t="s">
        <v>11</v>
      </c>
    </row>
    <row r="187" spans="1:11" x14ac:dyDescent="0.2">
      <c r="A187" s="6" t="s">
        <v>1179</v>
      </c>
      <c r="B187" s="6" t="s">
        <v>1180</v>
      </c>
      <c r="C187" s="6" t="s">
        <v>1181</v>
      </c>
      <c r="D187" s="8" t="s">
        <v>883</v>
      </c>
      <c r="E187" s="6" t="s">
        <v>1495</v>
      </c>
      <c r="F187" s="7">
        <v>279</v>
      </c>
      <c r="G187" s="6" t="s">
        <v>1182</v>
      </c>
      <c r="H187" s="6" t="s">
        <v>1634</v>
      </c>
      <c r="I187" s="6">
        <v>361</v>
      </c>
      <c r="J187" s="6" t="s">
        <v>1183</v>
      </c>
      <c r="K187" s="2" t="s">
        <v>11</v>
      </c>
    </row>
    <row r="188" spans="1:11" x14ac:dyDescent="0.2">
      <c r="A188" s="6" t="s">
        <v>929</v>
      </c>
      <c r="B188" s="6" t="s">
        <v>930</v>
      </c>
      <c r="C188" s="6" t="s">
        <v>931</v>
      </c>
      <c r="D188" s="6" t="s">
        <v>928</v>
      </c>
      <c r="E188" s="6" t="s">
        <v>1496</v>
      </c>
      <c r="F188" s="7">
        <v>412</v>
      </c>
      <c r="G188" s="6" t="s">
        <v>932</v>
      </c>
      <c r="H188" s="6" t="s">
        <v>1635</v>
      </c>
      <c r="I188" s="6">
        <v>561</v>
      </c>
      <c r="J188" s="6" t="s">
        <v>933</v>
      </c>
      <c r="K188" s="2" t="s">
        <v>11</v>
      </c>
    </row>
    <row r="189" spans="1:11" x14ac:dyDescent="0.2">
      <c r="A189" s="6" t="s">
        <v>934</v>
      </c>
      <c r="B189" s="6" t="s">
        <v>935</v>
      </c>
      <c r="C189" s="6" t="s">
        <v>936</v>
      </c>
      <c r="D189" s="6" t="s">
        <v>928</v>
      </c>
      <c r="E189" s="6" t="s">
        <v>1497</v>
      </c>
      <c r="F189" s="7">
        <v>521</v>
      </c>
      <c r="G189" s="6" t="s">
        <v>937</v>
      </c>
      <c r="H189" s="6" t="s">
        <v>1636</v>
      </c>
      <c r="I189" s="6">
        <v>619</v>
      </c>
      <c r="J189" s="6" t="s">
        <v>938</v>
      </c>
      <c r="K189" s="2" t="s">
        <v>11</v>
      </c>
    </row>
    <row r="190" spans="1:11" ht="20.399999999999999" x14ac:dyDescent="0.2">
      <c r="A190" s="8" t="s">
        <v>794</v>
      </c>
      <c r="B190" s="6" t="s">
        <v>795</v>
      </c>
      <c r="C190" s="6" t="s">
        <v>796</v>
      </c>
      <c r="D190" s="8" t="s">
        <v>797</v>
      </c>
      <c r="E190" s="6" t="s">
        <v>1498</v>
      </c>
      <c r="F190" s="7">
        <v>196</v>
      </c>
      <c r="G190" s="6" t="s">
        <v>798</v>
      </c>
      <c r="H190" s="6" t="s">
        <v>1637</v>
      </c>
      <c r="I190" s="6">
        <v>312</v>
      </c>
      <c r="J190" s="6" t="s">
        <v>799</v>
      </c>
      <c r="K190" s="2" t="s">
        <v>11</v>
      </c>
    </row>
    <row r="191" spans="1:11" x14ac:dyDescent="0.2">
      <c r="A191" s="6" t="s">
        <v>800</v>
      </c>
      <c r="B191" s="6" t="s">
        <v>801</v>
      </c>
      <c r="C191" s="6" t="s">
        <v>802</v>
      </c>
      <c r="D191" s="8" t="s">
        <v>797</v>
      </c>
      <c r="E191" s="6" t="s">
        <v>1499</v>
      </c>
      <c r="F191" s="7">
        <v>269</v>
      </c>
      <c r="G191" s="6" t="s">
        <v>803</v>
      </c>
      <c r="H191" s="6" t="s">
        <v>1638</v>
      </c>
      <c r="I191" s="6">
        <v>380</v>
      </c>
      <c r="J191" s="6" t="s">
        <v>804</v>
      </c>
      <c r="K191" s="5" t="s">
        <v>11</v>
      </c>
    </row>
    <row r="192" spans="1:11" x14ac:dyDescent="0.2">
      <c r="A192" s="6" t="s">
        <v>805</v>
      </c>
      <c r="B192" s="6" t="s">
        <v>806</v>
      </c>
      <c r="C192" s="6" t="s">
        <v>807</v>
      </c>
      <c r="D192" s="8" t="s">
        <v>797</v>
      </c>
      <c r="E192" s="6" t="s">
        <v>1500</v>
      </c>
      <c r="F192" s="7">
        <v>596</v>
      </c>
      <c r="G192" s="6" t="s">
        <v>808</v>
      </c>
      <c r="H192" s="6" t="s">
        <v>1639</v>
      </c>
      <c r="I192" s="6">
        <v>697</v>
      </c>
      <c r="J192" s="6" t="s">
        <v>809</v>
      </c>
      <c r="K192" s="2" t="s">
        <v>11</v>
      </c>
    </row>
    <row r="193" spans="1:11" x14ac:dyDescent="0.2">
      <c r="A193" s="6" t="s">
        <v>810</v>
      </c>
      <c r="B193" s="6" t="s">
        <v>811</v>
      </c>
      <c r="C193" s="6" t="s">
        <v>812</v>
      </c>
      <c r="D193" s="8" t="s">
        <v>797</v>
      </c>
      <c r="E193" s="6" t="s">
        <v>1501</v>
      </c>
      <c r="F193" s="7">
        <v>370</v>
      </c>
      <c r="G193" s="6" t="s">
        <v>813</v>
      </c>
      <c r="H193" s="6" t="s">
        <v>1640</v>
      </c>
      <c r="I193" s="6">
        <v>497</v>
      </c>
      <c r="J193" s="6" t="s">
        <v>814</v>
      </c>
      <c r="K193" s="2" t="s">
        <v>11</v>
      </c>
    </row>
    <row r="194" spans="1:11" x14ac:dyDescent="0.2">
      <c r="A194" s="6" t="s">
        <v>815</v>
      </c>
      <c r="B194" s="6" t="s">
        <v>816</v>
      </c>
      <c r="C194" s="6" t="s">
        <v>817</v>
      </c>
      <c r="D194" s="8" t="s">
        <v>797</v>
      </c>
      <c r="E194" s="6" t="s">
        <v>1502</v>
      </c>
      <c r="F194" s="7">
        <v>16</v>
      </c>
      <c r="G194" s="6" t="s">
        <v>818</v>
      </c>
      <c r="H194" s="6" t="s">
        <v>1641</v>
      </c>
      <c r="I194" s="6">
        <v>118</v>
      </c>
      <c r="J194" s="6" t="s">
        <v>819</v>
      </c>
      <c r="K194" s="2" t="s">
        <v>11</v>
      </c>
    </row>
    <row r="195" spans="1:11" x14ac:dyDescent="0.2">
      <c r="A195" s="6" t="s">
        <v>825</v>
      </c>
      <c r="B195" s="6" t="s">
        <v>826</v>
      </c>
      <c r="C195" s="6" t="s">
        <v>827</v>
      </c>
      <c r="D195" s="8" t="s">
        <v>797</v>
      </c>
      <c r="E195" s="6" t="s">
        <v>1503</v>
      </c>
      <c r="F195" s="7">
        <v>919</v>
      </c>
      <c r="G195" s="6" t="s">
        <v>828</v>
      </c>
      <c r="H195" s="6" t="s">
        <v>1642</v>
      </c>
      <c r="I195" s="6">
        <v>1046</v>
      </c>
      <c r="J195" s="6" t="s">
        <v>829</v>
      </c>
      <c r="K195" s="2" t="s">
        <v>11</v>
      </c>
    </row>
    <row r="196" spans="1:11" x14ac:dyDescent="0.2">
      <c r="A196" s="6" t="s">
        <v>830</v>
      </c>
      <c r="B196" s="6" t="s">
        <v>831</v>
      </c>
      <c r="C196" s="6" t="s">
        <v>832</v>
      </c>
      <c r="D196" s="8" t="s">
        <v>797</v>
      </c>
      <c r="E196" s="6" t="s">
        <v>1504</v>
      </c>
      <c r="F196" s="7">
        <v>212</v>
      </c>
      <c r="G196" s="6" t="s">
        <v>833</v>
      </c>
      <c r="H196" s="6" t="s">
        <v>1643</v>
      </c>
      <c r="I196" s="6">
        <v>295</v>
      </c>
      <c r="J196" s="6" t="s">
        <v>834</v>
      </c>
      <c r="K196" s="2" t="s">
        <v>11</v>
      </c>
    </row>
    <row r="197" spans="1:11" x14ac:dyDescent="0.2">
      <c r="A197" s="6" t="s">
        <v>835</v>
      </c>
      <c r="B197" s="6" t="s">
        <v>836</v>
      </c>
      <c r="C197" s="6" t="s">
        <v>837</v>
      </c>
      <c r="D197" s="8" t="s">
        <v>797</v>
      </c>
      <c r="E197" s="6" t="s">
        <v>1505</v>
      </c>
      <c r="F197" s="7">
        <v>377</v>
      </c>
      <c r="G197" s="6" t="s">
        <v>838</v>
      </c>
      <c r="H197" s="6" t="s">
        <v>1644</v>
      </c>
      <c r="I197" s="6">
        <v>455</v>
      </c>
      <c r="J197" s="6" t="s">
        <v>839</v>
      </c>
      <c r="K197" s="2" t="s">
        <v>11</v>
      </c>
    </row>
    <row r="198" spans="1:11" x14ac:dyDescent="0.2">
      <c r="A198" s="6" t="s">
        <v>820</v>
      </c>
      <c r="B198" s="6" t="s">
        <v>821</v>
      </c>
      <c r="C198" s="6" t="s">
        <v>822</v>
      </c>
      <c r="D198" s="8" t="s">
        <v>797</v>
      </c>
      <c r="E198" s="6" t="s">
        <v>1506</v>
      </c>
      <c r="F198" s="7">
        <v>39</v>
      </c>
      <c r="G198" s="6" t="s">
        <v>823</v>
      </c>
      <c r="H198" s="6" t="s">
        <v>1645</v>
      </c>
      <c r="I198" s="6">
        <v>170</v>
      </c>
      <c r="J198" s="6" t="s">
        <v>824</v>
      </c>
      <c r="K198" s="2" t="s">
        <v>11</v>
      </c>
    </row>
    <row r="199" spans="1:11" x14ac:dyDescent="0.2">
      <c r="A199" s="9" t="s">
        <v>840</v>
      </c>
      <c r="B199" s="9" t="s">
        <v>841</v>
      </c>
      <c r="C199" s="9" t="s">
        <v>842</v>
      </c>
      <c r="D199" s="10" t="s">
        <v>797</v>
      </c>
      <c r="E199" s="6" t="s">
        <v>1507</v>
      </c>
      <c r="F199" s="11">
        <v>859</v>
      </c>
      <c r="G199" s="9" t="s">
        <v>843</v>
      </c>
      <c r="H199" s="6" t="s">
        <v>1646</v>
      </c>
      <c r="I199" s="9">
        <v>941</v>
      </c>
      <c r="J199" s="9" t="s">
        <v>844</v>
      </c>
      <c r="K199" s="2" t="s">
        <v>11</v>
      </c>
    </row>
    <row r="200" spans="1:11" x14ac:dyDescent="0.2">
      <c r="A200" s="6" t="s">
        <v>845</v>
      </c>
      <c r="B200" s="6" t="s">
        <v>846</v>
      </c>
      <c r="C200" s="6" t="s">
        <v>847</v>
      </c>
      <c r="D200" s="8" t="s">
        <v>797</v>
      </c>
      <c r="E200" s="6" t="s">
        <v>1508</v>
      </c>
      <c r="F200" s="7">
        <v>164</v>
      </c>
      <c r="G200" s="6" t="s">
        <v>848</v>
      </c>
      <c r="H200" s="6" t="s">
        <v>1647</v>
      </c>
      <c r="I200" s="6">
        <v>281</v>
      </c>
      <c r="J200" s="6" t="s">
        <v>849</v>
      </c>
      <c r="K200" s="2" t="s">
        <v>11</v>
      </c>
    </row>
    <row r="201" spans="1:11" x14ac:dyDescent="0.2">
      <c r="A201" s="6" t="s">
        <v>850</v>
      </c>
      <c r="B201" s="6" t="s">
        <v>851</v>
      </c>
      <c r="C201" s="6" t="s">
        <v>852</v>
      </c>
      <c r="D201" s="8" t="s">
        <v>797</v>
      </c>
      <c r="E201" s="6" t="s">
        <v>1509</v>
      </c>
      <c r="F201" s="7">
        <v>1121</v>
      </c>
      <c r="G201" s="6" t="s">
        <v>853</v>
      </c>
      <c r="H201" s="6" t="s">
        <v>1648</v>
      </c>
      <c r="I201" s="6">
        <v>1265</v>
      </c>
      <c r="J201" s="6" t="s">
        <v>854</v>
      </c>
      <c r="K201" s="2" t="s">
        <v>11</v>
      </c>
    </row>
    <row r="202" spans="1:11" x14ac:dyDescent="0.2">
      <c r="A202" s="6" t="s">
        <v>855</v>
      </c>
      <c r="B202" s="6" t="s">
        <v>856</v>
      </c>
      <c r="C202" s="6" t="s">
        <v>857</v>
      </c>
      <c r="D202" s="8" t="s">
        <v>797</v>
      </c>
      <c r="E202" s="6" t="s">
        <v>1510</v>
      </c>
      <c r="F202" s="7">
        <v>124</v>
      </c>
      <c r="G202" s="6" t="s">
        <v>858</v>
      </c>
      <c r="H202" s="6" t="s">
        <v>1649</v>
      </c>
      <c r="I202" s="6">
        <v>248</v>
      </c>
      <c r="J202" s="6" t="s">
        <v>859</v>
      </c>
      <c r="K202" s="2" t="s">
        <v>11</v>
      </c>
    </row>
    <row r="203" spans="1:11" x14ac:dyDescent="0.2">
      <c r="A203" s="6" t="s">
        <v>870</v>
      </c>
      <c r="B203" s="6" t="s">
        <v>871</v>
      </c>
      <c r="C203" s="6" t="s">
        <v>872</v>
      </c>
      <c r="D203" s="8" t="s">
        <v>797</v>
      </c>
      <c r="E203" s="6" t="s">
        <v>1511</v>
      </c>
      <c r="F203" s="7">
        <v>694</v>
      </c>
      <c r="G203" s="6" t="s">
        <v>873</v>
      </c>
      <c r="H203" s="6" t="s">
        <v>1650</v>
      </c>
      <c r="I203" s="6">
        <v>809</v>
      </c>
      <c r="J203" s="6" t="s">
        <v>874</v>
      </c>
      <c r="K203" s="2" t="s">
        <v>11</v>
      </c>
    </row>
    <row r="204" spans="1:11" x14ac:dyDescent="0.2">
      <c r="A204" s="6" t="s">
        <v>875</v>
      </c>
      <c r="B204" s="6" t="s">
        <v>876</v>
      </c>
      <c r="C204" s="6" t="s">
        <v>877</v>
      </c>
      <c r="D204" s="8" t="s">
        <v>797</v>
      </c>
      <c r="E204" s="6" t="s">
        <v>1512</v>
      </c>
      <c r="F204" s="7">
        <v>1128</v>
      </c>
      <c r="G204" s="8" t="s">
        <v>878</v>
      </c>
      <c r="H204" s="6" t="s">
        <v>1651</v>
      </c>
      <c r="I204" s="6">
        <v>1271</v>
      </c>
      <c r="J204" s="6" t="s">
        <v>879</v>
      </c>
      <c r="K204" s="2" t="s">
        <v>11</v>
      </c>
    </row>
    <row r="205" spans="1:11" ht="20.399999999999999" x14ac:dyDescent="0.2">
      <c r="A205" s="8" t="s">
        <v>944</v>
      </c>
      <c r="B205" s="6" t="s">
        <v>945</v>
      </c>
      <c r="C205" s="6" t="s">
        <v>946</v>
      </c>
      <c r="D205" s="6" t="s">
        <v>947</v>
      </c>
      <c r="E205" s="6" t="s">
        <v>1513</v>
      </c>
      <c r="F205" s="7">
        <v>419</v>
      </c>
      <c r="G205" s="6" t="s">
        <v>948</v>
      </c>
      <c r="H205" s="6" t="s">
        <v>1652</v>
      </c>
      <c r="I205" s="6">
        <v>494</v>
      </c>
      <c r="J205" s="6" t="s">
        <v>949</v>
      </c>
      <c r="K205" s="2" t="s">
        <v>11</v>
      </c>
    </row>
    <row r="206" spans="1:11" x14ac:dyDescent="0.2">
      <c r="A206" s="6" t="s">
        <v>950</v>
      </c>
      <c r="B206" s="9" t="s">
        <v>1184</v>
      </c>
      <c r="C206" s="6" t="s">
        <v>951</v>
      </c>
      <c r="D206" s="6" t="s">
        <v>947</v>
      </c>
      <c r="E206" s="6" t="s">
        <v>1514</v>
      </c>
      <c r="F206" s="7">
        <v>326</v>
      </c>
      <c r="G206" s="6" t="s">
        <v>952</v>
      </c>
      <c r="H206" s="6" t="s">
        <v>1653</v>
      </c>
      <c r="I206" s="6">
        <v>422</v>
      </c>
      <c r="J206" s="6" t="s">
        <v>953</v>
      </c>
      <c r="K206" s="2" t="s">
        <v>11</v>
      </c>
    </row>
    <row r="207" spans="1:11" x14ac:dyDescent="0.2">
      <c r="A207" s="6" t="s">
        <v>954</v>
      </c>
      <c r="B207" s="6" t="s">
        <v>955</v>
      </c>
      <c r="C207" s="6" t="s">
        <v>956</v>
      </c>
      <c r="D207" s="6" t="s">
        <v>947</v>
      </c>
      <c r="E207" s="6" t="s">
        <v>1515</v>
      </c>
      <c r="F207" s="7">
        <v>231</v>
      </c>
      <c r="G207" s="6" t="s">
        <v>957</v>
      </c>
      <c r="H207" s="6" t="s">
        <v>1654</v>
      </c>
      <c r="I207" s="6">
        <v>341</v>
      </c>
      <c r="J207" s="6" t="s">
        <v>958</v>
      </c>
      <c r="K207" s="2" t="s">
        <v>11</v>
      </c>
    </row>
    <row r="208" spans="1:11" x14ac:dyDescent="0.2">
      <c r="A208" s="6" t="s">
        <v>964</v>
      </c>
      <c r="B208" s="6" t="s">
        <v>965</v>
      </c>
      <c r="C208" s="6" t="s">
        <v>966</v>
      </c>
      <c r="D208" s="6" t="s">
        <v>947</v>
      </c>
      <c r="E208" s="6" t="s">
        <v>1516</v>
      </c>
      <c r="F208" s="7">
        <v>615</v>
      </c>
      <c r="G208" s="6" t="s">
        <v>967</v>
      </c>
      <c r="H208" s="6" t="s">
        <v>1655</v>
      </c>
      <c r="I208" s="6">
        <v>716</v>
      </c>
      <c r="J208" s="6" t="s">
        <v>968</v>
      </c>
      <c r="K208" s="2" t="s">
        <v>11</v>
      </c>
    </row>
    <row r="209" spans="1:11" x14ac:dyDescent="0.2">
      <c r="A209" s="6" t="s">
        <v>1055</v>
      </c>
      <c r="B209" s="6" t="s">
        <v>1056</v>
      </c>
      <c r="C209" s="6" t="s">
        <v>1057</v>
      </c>
      <c r="D209" s="6" t="s">
        <v>1054</v>
      </c>
      <c r="E209" s="6" t="s">
        <v>1517</v>
      </c>
      <c r="F209" s="7">
        <v>804</v>
      </c>
      <c r="G209" s="6" t="s">
        <v>1058</v>
      </c>
      <c r="H209" s="6" t="s">
        <v>1656</v>
      </c>
      <c r="I209" s="6">
        <v>942</v>
      </c>
      <c r="J209" s="6" t="s">
        <v>1059</v>
      </c>
      <c r="K209" s="2" t="s">
        <v>11</v>
      </c>
    </row>
    <row r="210" spans="1:11" x14ac:dyDescent="0.2">
      <c r="A210" s="6" t="s">
        <v>860</v>
      </c>
      <c r="B210" s="6" t="s">
        <v>861</v>
      </c>
      <c r="C210" s="6" t="s">
        <v>862</v>
      </c>
      <c r="D210" s="6" t="s">
        <v>1054</v>
      </c>
      <c r="E210" s="6" t="s">
        <v>1518</v>
      </c>
      <c r="F210" s="7">
        <v>88</v>
      </c>
      <c r="G210" s="6" t="s">
        <v>863</v>
      </c>
      <c r="H210" s="6" t="s">
        <v>1657</v>
      </c>
      <c r="I210" s="6">
        <v>182</v>
      </c>
      <c r="J210" s="6" t="s">
        <v>864</v>
      </c>
      <c r="K210" s="2" t="s">
        <v>11</v>
      </c>
    </row>
    <row r="211" spans="1:11" x14ac:dyDescent="0.2">
      <c r="A211" s="6" t="s">
        <v>969</v>
      </c>
      <c r="B211" s="6" t="s">
        <v>970</v>
      </c>
      <c r="C211" s="6" t="s">
        <v>1409</v>
      </c>
      <c r="D211" s="6" t="s">
        <v>1054</v>
      </c>
      <c r="E211" s="6" t="s">
        <v>1519</v>
      </c>
      <c r="F211" s="7">
        <v>428</v>
      </c>
      <c r="G211" s="6" t="s">
        <v>971</v>
      </c>
      <c r="H211" s="6" t="s">
        <v>1658</v>
      </c>
      <c r="I211" s="6">
        <v>503</v>
      </c>
      <c r="J211" s="6" t="s">
        <v>972</v>
      </c>
      <c r="K211" s="2" t="s">
        <v>11</v>
      </c>
    </row>
    <row r="212" spans="1:11" x14ac:dyDescent="0.2">
      <c r="A212" s="6" t="s">
        <v>1060</v>
      </c>
      <c r="B212" s="6" t="s">
        <v>1061</v>
      </c>
      <c r="C212" s="6" t="s">
        <v>1062</v>
      </c>
      <c r="D212" s="6" t="s">
        <v>1054</v>
      </c>
      <c r="E212" s="6" t="s">
        <v>1520</v>
      </c>
      <c r="F212" s="7">
        <v>413</v>
      </c>
      <c r="G212" s="6" t="s">
        <v>1063</v>
      </c>
      <c r="H212" s="6" t="s">
        <v>1659</v>
      </c>
      <c r="I212" s="6">
        <v>557</v>
      </c>
      <c r="J212" s="6" t="s">
        <v>1064</v>
      </c>
      <c r="K212" s="2" t="s">
        <v>11</v>
      </c>
    </row>
    <row r="213" spans="1:11" x14ac:dyDescent="0.2">
      <c r="A213" s="6" t="s">
        <v>1065</v>
      </c>
      <c r="B213" s="6" t="s">
        <v>1066</v>
      </c>
      <c r="C213" s="6" t="s">
        <v>1067</v>
      </c>
      <c r="D213" s="6" t="s">
        <v>1054</v>
      </c>
      <c r="E213" s="6" t="s">
        <v>1521</v>
      </c>
      <c r="F213" s="7">
        <v>1007</v>
      </c>
      <c r="G213" s="6" t="s">
        <v>1068</v>
      </c>
      <c r="H213" s="6" t="s">
        <v>1660</v>
      </c>
      <c r="I213" s="6">
        <v>1154</v>
      </c>
      <c r="J213" s="6" t="s">
        <v>1069</v>
      </c>
      <c r="K213" s="2" t="s">
        <v>11</v>
      </c>
    </row>
    <row r="214" spans="1:11" x14ac:dyDescent="0.2">
      <c r="A214" s="6" t="s">
        <v>1070</v>
      </c>
      <c r="B214" s="6" t="s">
        <v>1071</v>
      </c>
      <c r="C214" s="6" t="s">
        <v>1072</v>
      </c>
      <c r="D214" s="6" t="s">
        <v>1054</v>
      </c>
      <c r="E214" s="6" t="s">
        <v>1522</v>
      </c>
      <c r="F214" s="7">
        <v>199</v>
      </c>
      <c r="G214" s="6" t="s">
        <v>1073</v>
      </c>
      <c r="H214" s="6" t="s">
        <v>1661</v>
      </c>
      <c r="I214" s="6">
        <v>348</v>
      </c>
      <c r="J214" s="6" t="s">
        <v>1074</v>
      </c>
      <c r="K214" s="2" t="s">
        <v>11</v>
      </c>
    </row>
    <row r="215" spans="1:11" x14ac:dyDescent="0.2">
      <c r="A215" s="6" t="s">
        <v>865</v>
      </c>
      <c r="B215" s="6" t="s">
        <v>866</v>
      </c>
      <c r="C215" s="6" t="s">
        <v>867</v>
      </c>
      <c r="D215" s="6" t="s">
        <v>1054</v>
      </c>
      <c r="E215" s="6" t="s">
        <v>1523</v>
      </c>
      <c r="F215" s="7">
        <v>747</v>
      </c>
      <c r="G215" s="6" t="s">
        <v>868</v>
      </c>
      <c r="H215" s="6" t="s">
        <v>1662</v>
      </c>
      <c r="I215" s="6">
        <v>895</v>
      </c>
      <c r="J215" s="6" t="s">
        <v>869</v>
      </c>
      <c r="K215" s="2" t="s">
        <v>11</v>
      </c>
    </row>
    <row r="216" spans="1:11" x14ac:dyDescent="0.2">
      <c r="A216" s="6" t="s">
        <v>779</v>
      </c>
      <c r="B216" s="6" t="s">
        <v>780</v>
      </c>
      <c r="C216" s="6" t="s">
        <v>781</v>
      </c>
      <c r="D216" s="6" t="s">
        <v>1054</v>
      </c>
      <c r="E216" s="6" t="s">
        <v>1524</v>
      </c>
      <c r="F216" s="7">
        <v>396</v>
      </c>
      <c r="G216" s="6" t="s">
        <v>782</v>
      </c>
      <c r="H216" s="6" t="s">
        <v>1663</v>
      </c>
      <c r="I216" s="6">
        <v>488</v>
      </c>
      <c r="J216" s="6" t="s">
        <v>783</v>
      </c>
      <c r="K216" s="2" t="s">
        <v>11</v>
      </c>
    </row>
    <row r="217" spans="1:11" x14ac:dyDescent="0.2">
      <c r="A217" s="6" t="s">
        <v>1049</v>
      </c>
      <c r="B217" s="6" t="s">
        <v>1050</v>
      </c>
      <c r="C217" s="6" t="s">
        <v>1051</v>
      </c>
      <c r="D217" s="6" t="s">
        <v>1407</v>
      </c>
      <c r="E217" s="6" t="s">
        <v>1525</v>
      </c>
      <c r="F217" s="7">
        <v>426</v>
      </c>
      <c r="G217" s="6" t="s">
        <v>1052</v>
      </c>
      <c r="H217" s="6" t="s">
        <v>1664</v>
      </c>
      <c r="I217" s="6">
        <v>551</v>
      </c>
      <c r="J217" s="6" t="s">
        <v>1053</v>
      </c>
      <c r="K217" s="2" t="s">
        <v>11</v>
      </c>
    </row>
    <row r="218" spans="1:11" x14ac:dyDescent="0.2">
      <c r="A218" s="6" t="s">
        <v>1075</v>
      </c>
      <c r="B218" s="6" t="s">
        <v>1076</v>
      </c>
      <c r="C218" s="6" t="s">
        <v>1077</v>
      </c>
      <c r="D218" s="6" t="s">
        <v>1078</v>
      </c>
      <c r="E218" s="6" t="s">
        <v>1526</v>
      </c>
      <c r="F218" s="7">
        <v>680</v>
      </c>
      <c r="G218" s="6" t="s">
        <v>1079</v>
      </c>
      <c r="H218" s="6" t="s">
        <v>1665</v>
      </c>
      <c r="I218" s="6">
        <v>820</v>
      </c>
      <c r="J218" s="6" t="s">
        <v>1080</v>
      </c>
      <c r="K218" s="2" t="s">
        <v>11</v>
      </c>
    </row>
    <row r="219" spans="1:11" x14ac:dyDescent="0.2">
      <c r="A219" s="6" t="s">
        <v>1081</v>
      </c>
      <c r="B219" s="6" t="s">
        <v>1082</v>
      </c>
      <c r="C219" s="6" t="s">
        <v>1083</v>
      </c>
      <c r="D219" s="6" t="s">
        <v>1078</v>
      </c>
      <c r="E219" s="6" t="s">
        <v>1527</v>
      </c>
      <c r="F219" s="7">
        <v>764</v>
      </c>
      <c r="G219" s="6" t="s">
        <v>1084</v>
      </c>
      <c r="H219" s="6" t="s">
        <v>1666</v>
      </c>
      <c r="I219" s="6">
        <v>875</v>
      </c>
      <c r="J219" s="6" t="s">
        <v>1085</v>
      </c>
      <c r="K219" s="2" t="s">
        <v>11</v>
      </c>
    </row>
    <row r="220" spans="1:11" x14ac:dyDescent="0.2">
      <c r="A220" s="6" t="s">
        <v>1086</v>
      </c>
      <c r="B220" s="6" t="s">
        <v>1087</v>
      </c>
      <c r="C220" s="6" t="s">
        <v>1088</v>
      </c>
      <c r="D220" s="6" t="s">
        <v>1078</v>
      </c>
      <c r="E220" s="6" t="s">
        <v>1528</v>
      </c>
      <c r="F220" s="7">
        <v>834</v>
      </c>
      <c r="G220" s="6" t="s">
        <v>1089</v>
      </c>
      <c r="H220" s="6" t="s">
        <v>1667</v>
      </c>
      <c r="I220" s="6">
        <v>930</v>
      </c>
      <c r="J220" s="6" t="s">
        <v>1090</v>
      </c>
      <c r="K220" s="2" t="s">
        <v>11</v>
      </c>
    </row>
    <row r="221" spans="1:11" x14ac:dyDescent="0.2">
      <c r="A221" s="6" t="s">
        <v>1091</v>
      </c>
      <c r="B221" s="6" t="s">
        <v>1092</v>
      </c>
      <c r="C221" s="6" t="s">
        <v>1093</v>
      </c>
      <c r="D221" s="6" t="s">
        <v>1078</v>
      </c>
      <c r="E221" s="6" t="s">
        <v>1529</v>
      </c>
      <c r="F221" s="7">
        <v>119</v>
      </c>
      <c r="G221" s="6" t="s">
        <v>1094</v>
      </c>
      <c r="H221" s="6" t="s">
        <v>1668</v>
      </c>
      <c r="I221" s="6">
        <v>215</v>
      </c>
      <c r="J221" s="6" t="s">
        <v>1095</v>
      </c>
      <c r="K221" s="2" t="s">
        <v>11</v>
      </c>
    </row>
    <row r="222" spans="1:11" x14ac:dyDescent="0.2">
      <c r="A222" s="6" t="s">
        <v>1096</v>
      </c>
      <c r="B222" s="6" t="s">
        <v>1097</v>
      </c>
      <c r="C222" s="6" t="s">
        <v>1098</v>
      </c>
      <c r="D222" s="6" t="s">
        <v>1078</v>
      </c>
      <c r="E222" s="6" t="s">
        <v>1530</v>
      </c>
      <c r="F222" s="7">
        <v>509</v>
      </c>
      <c r="G222" s="6" t="s">
        <v>1099</v>
      </c>
      <c r="H222" s="6" t="s">
        <v>1669</v>
      </c>
      <c r="I222" s="6">
        <v>650</v>
      </c>
      <c r="J222" s="6" t="s">
        <v>1100</v>
      </c>
      <c r="K222" s="2" t="s">
        <v>11</v>
      </c>
    </row>
    <row r="223" spans="1:11" x14ac:dyDescent="0.2">
      <c r="A223" s="6" t="s">
        <v>1101</v>
      </c>
      <c r="B223" s="6" t="s">
        <v>1102</v>
      </c>
      <c r="C223" s="6" t="s">
        <v>1103</v>
      </c>
      <c r="D223" s="6" t="s">
        <v>1078</v>
      </c>
      <c r="E223" s="6" t="s">
        <v>1531</v>
      </c>
      <c r="F223" s="7">
        <v>264</v>
      </c>
      <c r="G223" s="6" t="s">
        <v>1104</v>
      </c>
      <c r="H223" s="6" t="s">
        <v>1670</v>
      </c>
      <c r="I223" s="6">
        <v>333</v>
      </c>
      <c r="J223" s="6" t="s">
        <v>1105</v>
      </c>
      <c r="K223" s="2" t="s">
        <v>11</v>
      </c>
    </row>
    <row r="224" spans="1:11" x14ac:dyDescent="0.2">
      <c r="A224" s="6" t="s">
        <v>1106</v>
      </c>
      <c r="B224" s="6" t="s">
        <v>1107</v>
      </c>
      <c r="C224" s="6" t="s">
        <v>1108</v>
      </c>
      <c r="D224" s="6" t="s">
        <v>1078</v>
      </c>
      <c r="E224" s="6" t="s">
        <v>1532</v>
      </c>
      <c r="F224" s="7">
        <v>181</v>
      </c>
      <c r="G224" s="6" t="s">
        <v>1109</v>
      </c>
      <c r="H224" s="6" t="s">
        <v>1671</v>
      </c>
      <c r="I224" s="6">
        <v>275</v>
      </c>
      <c r="J224" s="6" t="s">
        <v>1110</v>
      </c>
      <c r="K224" s="2" t="s">
        <v>11</v>
      </c>
    </row>
    <row r="225" spans="1:11" x14ac:dyDescent="0.2">
      <c r="A225" s="6" t="s">
        <v>1111</v>
      </c>
      <c r="B225" s="6" t="s">
        <v>1112</v>
      </c>
      <c r="C225" s="6" t="s">
        <v>1113</v>
      </c>
      <c r="D225" s="6" t="s">
        <v>1078</v>
      </c>
      <c r="E225" s="6" t="s">
        <v>1533</v>
      </c>
      <c r="F225" s="7">
        <v>1983</v>
      </c>
      <c r="G225" s="6" t="s">
        <v>1114</v>
      </c>
      <c r="H225" s="6" t="s">
        <v>1672</v>
      </c>
      <c r="I225" s="6">
        <v>2116</v>
      </c>
      <c r="J225" s="6" t="s">
        <v>1115</v>
      </c>
      <c r="K225" s="2" t="s">
        <v>11</v>
      </c>
    </row>
    <row r="226" spans="1:11" x14ac:dyDescent="0.2">
      <c r="A226" s="6" t="s">
        <v>1116</v>
      </c>
      <c r="B226" s="6" t="s">
        <v>1117</v>
      </c>
      <c r="C226" s="6" t="s">
        <v>1118</v>
      </c>
      <c r="D226" s="6" t="s">
        <v>1078</v>
      </c>
      <c r="E226" s="6" t="s">
        <v>1534</v>
      </c>
      <c r="F226" s="7">
        <v>583</v>
      </c>
      <c r="G226" s="6" t="s">
        <v>1119</v>
      </c>
      <c r="H226" s="6" t="s">
        <v>1673</v>
      </c>
      <c r="I226" s="6">
        <v>671</v>
      </c>
      <c r="J226" s="6" t="s">
        <v>1120</v>
      </c>
      <c r="K226" s="2" t="s">
        <v>11</v>
      </c>
    </row>
    <row r="227" spans="1:11" x14ac:dyDescent="0.2">
      <c r="A227" s="6" t="s">
        <v>1121</v>
      </c>
      <c r="B227" s="6" t="s">
        <v>1122</v>
      </c>
      <c r="C227" s="6" t="s">
        <v>1123</v>
      </c>
      <c r="D227" s="6" t="s">
        <v>1078</v>
      </c>
      <c r="E227" s="6" t="s">
        <v>1535</v>
      </c>
      <c r="F227" s="7">
        <v>3398</v>
      </c>
      <c r="G227" s="6" t="s">
        <v>1124</v>
      </c>
      <c r="H227" s="6" t="s">
        <v>1674</v>
      </c>
      <c r="I227" s="6">
        <v>3543</v>
      </c>
      <c r="J227" s="6" t="s">
        <v>1125</v>
      </c>
      <c r="K227" s="2" t="s">
        <v>11</v>
      </c>
    </row>
    <row r="228" spans="1:11" x14ac:dyDescent="0.2">
      <c r="A228" s="6" t="s">
        <v>1126</v>
      </c>
      <c r="B228" s="6" t="s">
        <v>1127</v>
      </c>
      <c r="C228" s="6" t="s">
        <v>1128</v>
      </c>
      <c r="D228" s="6" t="s">
        <v>1078</v>
      </c>
      <c r="E228" s="6" t="s">
        <v>1536</v>
      </c>
      <c r="F228" s="7">
        <v>1211</v>
      </c>
      <c r="G228" s="6" t="s">
        <v>1129</v>
      </c>
      <c r="H228" s="6" t="s">
        <v>1675</v>
      </c>
      <c r="I228" s="6">
        <v>1346</v>
      </c>
      <c r="J228" s="6" t="s">
        <v>1130</v>
      </c>
      <c r="K228" s="2" t="s">
        <v>11</v>
      </c>
    </row>
    <row r="229" spans="1:11" x14ac:dyDescent="0.2">
      <c r="A229" s="6" t="s">
        <v>1131</v>
      </c>
      <c r="B229" s="6" t="s">
        <v>1132</v>
      </c>
      <c r="C229" s="6" t="s">
        <v>1133</v>
      </c>
      <c r="D229" s="6" t="s">
        <v>1078</v>
      </c>
      <c r="E229" s="6" t="s">
        <v>1537</v>
      </c>
      <c r="F229" s="7">
        <v>421</v>
      </c>
      <c r="G229" s="6" t="s">
        <v>1226</v>
      </c>
      <c r="H229" s="6" t="s">
        <v>1676</v>
      </c>
      <c r="I229" s="6">
        <v>561</v>
      </c>
      <c r="J229" s="6" t="s">
        <v>1134</v>
      </c>
      <c r="K229" s="2" t="s">
        <v>11</v>
      </c>
    </row>
    <row r="230" spans="1:11" x14ac:dyDescent="0.2">
      <c r="A230" s="6" t="s">
        <v>1135</v>
      </c>
      <c r="B230" s="6" t="s">
        <v>1136</v>
      </c>
      <c r="C230" s="6" t="s">
        <v>1137</v>
      </c>
      <c r="D230" s="6" t="s">
        <v>1078</v>
      </c>
      <c r="E230" s="6" t="s">
        <v>1538</v>
      </c>
      <c r="F230" s="7">
        <v>240</v>
      </c>
      <c r="G230" s="6" t="s">
        <v>1138</v>
      </c>
      <c r="H230" s="6" t="s">
        <v>1677</v>
      </c>
      <c r="I230" s="6">
        <v>318</v>
      </c>
      <c r="J230" s="6" t="s">
        <v>1139</v>
      </c>
      <c r="K230" s="2" t="s">
        <v>11</v>
      </c>
    </row>
    <row r="231" spans="1:11" x14ac:dyDescent="0.2">
      <c r="A231" s="6" t="s">
        <v>1140</v>
      </c>
      <c r="B231" s="6" t="s">
        <v>1141</v>
      </c>
      <c r="C231" s="6" t="s">
        <v>1142</v>
      </c>
      <c r="D231" s="6" t="s">
        <v>1078</v>
      </c>
      <c r="E231" s="6" t="s">
        <v>1539</v>
      </c>
      <c r="F231" s="7">
        <v>2058</v>
      </c>
      <c r="G231" s="6" t="s">
        <v>1143</v>
      </c>
      <c r="H231" s="6" t="s">
        <v>1678</v>
      </c>
      <c r="I231" s="6">
        <v>2143</v>
      </c>
      <c r="J231" s="6" t="s">
        <v>1144</v>
      </c>
      <c r="K231" s="2" t="s">
        <v>11</v>
      </c>
    </row>
    <row r="232" spans="1:11" x14ac:dyDescent="0.2">
      <c r="A232" s="6" t="s">
        <v>1145</v>
      </c>
      <c r="B232" s="6" t="s">
        <v>1146</v>
      </c>
      <c r="C232" s="6" t="s">
        <v>1147</v>
      </c>
      <c r="D232" s="6" t="s">
        <v>1078</v>
      </c>
      <c r="E232" s="6" t="s">
        <v>1540</v>
      </c>
      <c r="F232" s="7">
        <v>639</v>
      </c>
      <c r="G232" s="6" t="s">
        <v>1148</v>
      </c>
      <c r="H232" s="6" t="s">
        <v>1679</v>
      </c>
      <c r="I232" s="6">
        <v>777</v>
      </c>
      <c r="J232" s="6" t="s">
        <v>1149</v>
      </c>
      <c r="K232" s="2" t="s">
        <v>11</v>
      </c>
    </row>
    <row r="233" spans="1:11" x14ac:dyDescent="0.2">
      <c r="A233" s="6" t="s">
        <v>1150</v>
      </c>
      <c r="B233" s="6" t="s">
        <v>1151</v>
      </c>
      <c r="C233" s="6" t="s">
        <v>1152</v>
      </c>
      <c r="D233" s="6" t="s">
        <v>1078</v>
      </c>
      <c r="E233" s="6" t="s">
        <v>1541</v>
      </c>
      <c r="F233" s="7">
        <v>497</v>
      </c>
      <c r="G233" s="6" t="s">
        <v>1153</v>
      </c>
      <c r="H233" s="6" t="s">
        <v>1680</v>
      </c>
      <c r="I233" s="6">
        <v>643</v>
      </c>
      <c r="J233" s="6" t="s">
        <v>1154</v>
      </c>
      <c r="K233" s="2" t="s">
        <v>11</v>
      </c>
    </row>
    <row r="234" spans="1:11" x14ac:dyDescent="0.2">
      <c r="A234" s="6" t="s">
        <v>1155</v>
      </c>
      <c r="B234" s="6" t="s">
        <v>1156</v>
      </c>
      <c r="C234" s="6" t="s">
        <v>1157</v>
      </c>
      <c r="D234" s="6" t="s">
        <v>1078</v>
      </c>
      <c r="E234" s="6" t="s">
        <v>1542</v>
      </c>
      <c r="F234" s="7">
        <v>4842</v>
      </c>
      <c r="G234" s="6" t="s">
        <v>1158</v>
      </c>
      <c r="H234" s="6" t="s">
        <v>1681</v>
      </c>
      <c r="I234" s="6">
        <v>4943</v>
      </c>
      <c r="J234" s="6" t="s">
        <v>1159</v>
      </c>
      <c r="K234" s="2" t="s">
        <v>11</v>
      </c>
    </row>
    <row r="235" spans="1:11" x14ac:dyDescent="0.2">
      <c r="A235" s="6" t="s">
        <v>1160</v>
      </c>
      <c r="B235" s="6" t="s">
        <v>1161</v>
      </c>
      <c r="C235" s="6" t="s">
        <v>1162</v>
      </c>
      <c r="D235" s="6" t="s">
        <v>1078</v>
      </c>
      <c r="E235" s="6" t="s">
        <v>1543</v>
      </c>
      <c r="F235" s="7">
        <v>2415</v>
      </c>
      <c r="G235" s="6" t="s">
        <v>1163</v>
      </c>
      <c r="H235" s="6" t="s">
        <v>1682</v>
      </c>
      <c r="I235" s="6">
        <v>2524</v>
      </c>
      <c r="J235" s="6" t="s">
        <v>1164</v>
      </c>
      <c r="K235" s="2" t="s">
        <v>11</v>
      </c>
    </row>
    <row r="236" spans="1:11" x14ac:dyDescent="0.2">
      <c r="A236" s="6" t="s">
        <v>1165</v>
      </c>
      <c r="B236" s="6" t="s">
        <v>1166</v>
      </c>
      <c r="C236" s="6" t="s">
        <v>1167</v>
      </c>
      <c r="D236" s="6" t="s">
        <v>1078</v>
      </c>
      <c r="E236" s="6" t="s">
        <v>1544</v>
      </c>
      <c r="F236" s="7">
        <v>2072</v>
      </c>
      <c r="G236" s="6" t="s">
        <v>1168</v>
      </c>
      <c r="H236" s="6" t="s">
        <v>1683</v>
      </c>
      <c r="I236" s="6">
        <v>2190</v>
      </c>
      <c r="J236" s="6" t="s">
        <v>1169</v>
      </c>
      <c r="K236" s="2" t="s">
        <v>11</v>
      </c>
    </row>
    <row r="258" spans="11:11" x14ac:dyDescent="0.2">
      <c r="K258" s="5"/>
    </row>
    <row r="259" spans="11:11" x14ac:dyDescent="0.2">
      <c r="K259" s="5"/>
    </row>
    <row r="260" spans="11:11" x14ac:dyDescent="0.2">
      <c r="K260" s="5"/>
    </row>
    <row r="261" spans="11:11" x14ac:dyDescent="0.2">
      <c r="K261" s="5"/>
    </row>
    <row r="262" spans="11:11" x14ac:dyDescent="0.2">
      <c r="K262" s="5"/>
    </row>
    <row r="263" spans="11:11" x14ac:dyDescent="0.2">
      <c r="K263" s="5"/>
    </row>
    <row r="264" spans="11:11" x14ac:dyDescent="0.2">
      <c r="K264" s="5"/>
    </row>
    <row r="265" spans="11:11" x14ac:dyDescent="0.2">
      <c r="K265" s="5"/>
    </row>
    <row r="266" spans="11:11" x14ac:dyDescent="0.2">
      <c r="K266" s="5"/>
    </row>
    <row r="267" spans="11:11" x14ac:dyDescent="0.2">
      <c r="K267" s="5"/>
    </row>
    <row r="268" spans="11:11" x14ac:dyDescent="0.2">
      <c r="K268" s="5"/>
    </row>
    <row r="273" spans="11:11" x14ac:dyDescent="0.2">
      <c r="K273" s="5"/>
    </row>
    <row r="274" spans="11:11" x14ac:dyDescent="0.2">
      <c r="K274" s="5"/>
    </row>
    <row r="286" spans="11:11" x14ac:dyDescent="0.2">
      <c r="K286" s="5"/>
    </row>
    <row r="353" spans="11:11" x14ac:dyDescent="0.2">
      <c r="K353" s="5"/>
    </row>
    <row r="354" spans="11:11" x14ac:dyDescent="0.2">
      <c r="K354" s="5"/>
    </row>
    <row r="355" spans="11:11" x14ac:dyDescent="0.2">
      <c r="K355" s="5"/>
    </row>
    <row r="356" spans="11:11" x14ac:dyDescent="0.2">
      <c r="K356" s="5"/>
    </row>
    <row r="357" spans="11:11" x14ac:dyDescent="0.2">
      <c r="K357" s="5"/>
    </row>
    <row r="358" spans="11:11" x14ac:dyDescent="0.2">
      <c r="K358" s="5"/>
    </row>
    <row r="359" spans="11:11" x14ac:dyDescent="0.2">
      <c r="K359" s="5"/>
    </row>
    <row r="360" spans="11:11" x14ac:dyDescent="0.2">
      <c r="K360" s="5"/>
    </row>
    <row r="361" spans="11:11" x14ac:dyDescent="0.2">
      <c r="K361" s="5"/>
    </row>
    <row r="362" spans="11:11" x14ac:dyDescent="0.2">
      <c r="K362" s="5"/>
    </row>
    <row r="363" spans="11:11" x14ac:dyDescent="0.2">
      <c r="K363" s="5"/>
    </row>
    <row r="368" spans="11:11" x14ac:dyDescent="0.2">
      <c r="K368" s="5"/>
    </row>
    <row r="369" spans="11:11" x14ac:dyDescent="0.2">
      <c r="K369" s="5"/>
    </row>
    <row r="381" spans="11:11" x14ac:dyDescent="0.2">
      <c r="K381" s="5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F3D2D-54F5-4786-A369-DD09079C60C0}">
  <dimension ref="A1:K95"/>
  <sheetViews>
    <sheetView tabSelected="1" zoomScaleNormal="100" workbookViewId="0">
      <selection activeCell="C7" sqref="C7"/>
    </sheetView>
  </sheetViews>
  <sheetFormatPr defaultRowHeight="13.2" x14ac:dyDescent="0.2"/>
  <cols>
    <col min="2" max="2" width="55.5546875" bestFit="1" customWidth="1"/>
    <col min="3" max="3" width="13.44140625" bestFit="1" customWidth="1"/>
    <col min="4" max="4" width="12.21875" bestFit="1" customWidth="1"/>
    <col min="5" max="5" width="7.109375" bestFit="1" customWidth="1"/>
    <col min="6" max="6" width="31.88671875" bestFit="1" customWidth="1"/>
    <col min="7" max="7" width="8.5546875" bestFit="1" customWidth="1"/>
    <col min="8" max="8" width="7.5546875" bestFit="1" customWidth="1"/>
    <col min="9" max="9" width="30.5546875" bestFit="1" customWidth="1"/>
  </cols>
  <sheetData>
    <row r="1" spans="1:11" ht="19.2" x14ac:dyDescent="0.2">
      <c r="A1" s="3" t="s">
        <v>321</v>
      </c>
      <c r="B1" s="18" t="s">
        <v>322</v>
      </c>
      <c r="C1" s="18" t="s">
        <v>331</v>
      </c>
      <c r="D1" s="19" t="s">
        <v>325</v>
      </c>
      <c r="E1" s="19" t="s">
        <v>326</v>
      </c>
      <c r="F1" s="19" t="s">
        <v>327</v>
      </c>
      <c r="G1" s="19" t="s">
        <v>324</v>
      </c>
      <c r="H1" s="19" t="s">
        <v>328</v>
      </c>
      <c r="I1" s="18" t="s">
        <v>329</v>
      </c>
      <c r="J1" s="19" t="s">
        <v>330</v>
      </c>
      <c r="K1" s="1"/>
    </row>
    <row r="2" spans="1:11" x14ac:dyDescent="0.2">
      <c r="A2" s="2" t="s">
        <v>1696</v>
      </c>
      <c r="B2" s="2" t="str">
        <f>VLOOKUP(A2,'Primer list for tumor'!$B$1:$L$236,2,FALSE)</f>
        <v>actinin, alpha 1 (Actn1)</v>
      </c>
      <c r="C2" s="2" t="str">
        <f>VLOOKUP(A2,'Primer list for tumor'!$B$1:$L$236,3,FALSE)</f>
        <v>Naïve T marker</v>
      </c>
      <c r="D2" s="2" t="str">
        <f>VLOOKUP(A2,'Primer list for tumor'!$B$1:$L$236,4,FALSE)</f>
        <v>mACTN1_F</v>
      </c>
      <c r="E2" s="2">
        <f>VLOOKUP(A2,'Primer list for tumor'!$B$1:$L$236,5,FALSE)</f>
        <v>253</v>
      </c>
      <c r="F2" s="2" t="str">
        <f>VLOOKUP(A2,'Primer list for tumor'!$B$1:$L$236,6,FALSE)</f>
        <v>ATCCAGCTCCTAGCACGCA</v>
      </c>
      <c r="G2" s="2" t="str">
        <f>VLOOKUP(A2,'Primer list for tumor'!$B$1:$L$236,7,FALSE)</f>
        <v>mACTN1_R</v>
      </c>
      <c r="H2" s="2">
        <f>VLOOKUP(A2,'Primer list for tumor'!$B$1:$L$236,8,FALSE)</f>
        <v>395</v>
      </c>
      <c r="I2" s="2" t="str">
        <f>VLOOKUP(A2,'Primer list for tumor'!$B$1:$L$236,9,FALSE)</f>
        <v>CTGTGAACGTCTTCCTCTGCT</v>
      </c>
      <c r="J2" s="2" t="str">
        <f>VLOOKUP(A2,'Primer list for tumor'!$B$1:$L$236,10,FALSE)</f>
        <v>mouse</v>
      </c>
    </row>
    <row r="3" spans="1:11" x14ac:dyDescent="0.2">
      <c r="A3" s="2" t="s">
        <v>191</v>
      </c>
      <c r="B3" s="2" t="str">
        <f>VLOOKUP(A3,'Primer list for tumor'!$B$1:$L$236,2,FALSE)</f>
        <v>arginase, liver</v>
      </c>
      <c r="C3" s="2" t="str">
        <f>VLOOKUP(A3,'Primer list for tumor'!$B$1:$L$236,3,FALSE)</f>
        <v>MDSC marker</v>
      </c>
      <c r="D3" s="2" t="str">
        <f>VLOOKUP(A3,'Primer list for tumor'!$B$1:$L$236,4,FALSE)</f>
        <v>mArg1_F</v>
      </c>
      <c r="E3" s="2">
        <f>VLOOKUP(A3,'Primer list for tumor'!$B$1:$L$236,5,FALSE)</f>
        <v>152</v>
      </c>
      <c r="F3" s="2" t="str">
        <f>VLOOKUP(A3,'Primer list for tumor'!$B$1:$L$236,6,FALSE)</f>
        <v>AAGGACAGCCTCGAGGAGGGGT</v>
      </c>
      <c r="G3" s="2" t="str">
        <f>VLOOKUP(A3,'Primer list for tumor'!$B$1:$L$236,7,FALSE)</f>
        <v>mArg1_R</v>
      </c>
      <c r="H3" s="2">
        <f>VLOOKUP(A3,'Primer list for tumor'!$B$1:$L$236,8,FALSE)</f>
        <v>260</v>
      </c>
      <c r="I3" s="2" t="str">
        <f>VLOOKUP(A3,'Primer list for tumor'!$B$1:$L$236,9,FALSE)</f>
        <v>AGGTCCCCGTGGTCTCTCACG</v>
      </c>
      <c r="J3" s="2" t="str">
        <f>VLOOKUP(A3,'Primer list for tumor'!$B$1:$L$236,10,FALSE)</f>
        <v>mouse</v>
      </c>
    </row>
    <row r="4" spans="1:11" x14ac:dyDescent="0.2">
      <c r="A4" s="2" t="s">
        <v>1697</v>
      </c>
      <c r="B4" s="2" t="str">
        <f>VLOOKUP(A4,'Primer list for tumor'!$B$1:$L$236,2,FALSE)</f>
        <v>B cell leukemia/lymphoma 2</v>
      </c>
      <c r="C4" s="2" t="str">
        <f>VLOOKUP(A4,'Primer list for tumor'!$B$1:$L$236,3,FALSE)</f>
        <v>TSCM marker</v>
      </c>
      <c r="D4" s="2" t="str">
        <f>VLOOKUP(A4,'Primer list for tumor'!$B$1:$L$236,4,FALSE)</f>
        <v>mBcl2_F</v>
      </c>
      <c r="E4" s="2">
        <f>VLOOKUP(A4,'Primer list for tumor'!$B$1:$L$236,5,FALSE)</f>
        <v>1859</v>
      </c>
      <c r="F4" s="2" t="str">
        <f>VLOOKUP(A4,'Primer list for tumor'!$B$1:$L$236,6,FALSE)</f>
        <v>TCGGTGGGGTCATGTGTGTGGA</v>
      </c>
      <c r="G4" s="2" t="str">
        <f>VLOOKUP(A4,'Primer list for tumor'!$B$1:$L$236,7,FALSE)</f>
        <v>mBcl2_R</v>
      </c>
      <c r="H4" s="2">
        <f>VLOOKUP(A4,'Primer list for tumor'!$B$1:$L$236,8,FALSE)</f>
        <v>1998</v>
      </c>
      <c r="I4" s="2" t="str">
        <f>VLOOKUP(A4,'Primer list for tumor'!$B$1:$L$236,9,FALSE)</f>
        <v>CACAAAGGCATCCCAGCCTCCG</v>
      </c>
      <c r="J4" s="2" t="str">
        <f>VLOOKUP(A4,'Primer list for tumor'!$B$1:$L$236,10,FALSE)</f>
        <v>mouse</v>
      </c>
    </row>
    <row r="5" spans="1:11" x14ac:dyDescent="0.2">
      <c r="A5" s="2" t="s">
        <v>1698</v>
      </c>
      <c r="B5" s="2" t="str">
        <f>VLOOKUP(A5,'Primer list for tumor'!$B$1:$L$236,2,FALSE)</f>
        <v>CD14 antigen</v>
      </c>
      <c r="C5" s="2" t="str">
        <f>VLOOKUP(A5,'Primer list for tumor'!$B$1:$L$236,3,FALSE)</f>
        <v>Macrophage marker</v>
      </c>
      <c r="D5" s="2" t="str">
        <f>VLOOKUP(A5,'Primer list for tumor'!$B$1:$L$236,4,FALSE)</f>
        <v>mCd14_F</v>
      </c>
      <c r="E5" s="2">
        <f>VLOOKUP(A5,'Primer list for tumor'!$B$1:$L$236,5,FALSE)</f>
        <v>157</v>
      </c>
      <c r="F5" s="2" t="str">
        <f>VLOOKUP(A5,'Primer list for tumor'!$B$1:$L$236,6,FALSE)</f>
        <v>ACCGACCATGGAGCGTGTGCT</v>
      </c>
      <c r="G5" s="2" t="str">
        <f>VLOOKUP(A5,'Primer list for tumor'!$B$1:$L$236,7,FALSE)</f>
        <v>mCd14_R</v>
      </c>
      <c r="H5" s="2">
        <f>VLOOKUP(A5,'Primer list for tumor'!$B$1:$L$236,8,FALSE)</f>
        <v>245</v>
      </c>
      <c r="I5" s="2" t="str">
        <f>VLOOKUP(A5,'Primer list for tumor'!$B$1:$L$236,9,FALSE)</f>
        <v>CCTCGTCTAGCTCGCAGGGC</v>
      </c>
      <c r="J5" s="2" t="str">
        <f>VLOOKUP(A5,'Primer list for tumor'!$B$1:$L$236,10,FALSE)</f>
        <v>mouse</v>
      </c>
    </row>
    <row r="6" spans="1:11" x14ac:dyDescent="0.2">
      <c r="A6" s="2" t="s">
        <v>1699</v>
      </c>
      <c r="B6" s="2" t="str">
        <f>VLOOKUP(A6,'Primer list for tumor'!$B$1:$L$236,2,FALSE)</f>
        <v>CD19 antigen</v>
      </c>
      <c r="C6" s="2" t="str">
        <f>VLOOKUP(A6,'Primer list for tumor'!$B$1:$L$236,3,FALSE)</f>
        <v>B cell marker</v>
      </c>
      <c r="D6" s="2" t="str">
        <f>VLOOKUP(A6,'Primer list for tumor'!$B$1:$L$236,4,FALSE)</f>
        <v>mCd19_F</v>
      </c>
      <c r="E6" s="2">
        <f>VLOOKUP(A6,'Primer list for tumor'!$B$1:$L$236,5,FALSE)</f>
        <v>1408</v>
      </c>
      <c r="F6" s="2" t="str">
        <f>VLOOKUP(A6,'Primer list for tumor'!$B$1:$L$236,6,FALSE)</f>
        <v>TGAGGAGCTGGCCCAACCAGT</v>
      </c>
      <c r="G6" s="2" t="str">
        <f>VLOOKUP(A6,'Primer list for tumor'!$B$1:$L$236,7,FALSE)</f>
        <v>mCd19_R</v>
      </c>
      <c r="H6" s="2">
        <f>VLOOKUP(A6,'Primer list for tumor'!$B$1:$L$236,8,FALSE)</f>
        <v>1511</v>
      </c>
      <c r="I6" s="2" t="str">
        <f>VLOOKUP(A6,'Primer list for tumor'!$B$1:$L$236,9,FALSE)</f>
        <v>AGGACTGGGACCCAAGCGAGG</v>
      </c>
      <c r="J6" s="2" t="str">
        <f>VLOOKUP(A6,'Primer list for tumor'!$B$1:$L$236,10,FALSE)</f>
        <v>mouse</v>
      </c>
    </row>
    <row r="7" spans="1:11" x14ac:dyDescent="0.2">
      <c r="A7" s="2" t="s">
        <v>1700</v>
      </c>
      <c r="B7" s="2" t="str">
        <f>VLOOKUP(A7,'Primer list for tumor'!$B$1:$L$236,2,FALSE)</f>
        <v>CD247 antigen</v>
      </c>
      <c r="C7" s="2" t="str">
        <f>VLOOKUP(A7,'Primer list for tumor'!$B$1:$L$236,3,FALSE)</f>
        <v>T cell marker</v>
      </c>
      <c r="D7" s="2" t="str">
        <f>VLOOKUP(A7,'Primer list for tumor'!$B$1:$L$236,4,FALSE)</f>
        <v>mCd247_F</v>
      </c>
      <c r="E7" s="2">
        <f>VLOOKUP(A7,'Primer list for tumor'!$B$1:$L$236,5,FALSE)</f>
        <v>528</v>
      </c>
      <c r="F7" s="2" t="str">
        <f>VLOOKUP(A7,'Primer list for tumor'!$B$1:$L$236,6,FALSE)</f>
        <v>GCACAAAAGGCGAGAGGCGG</v>
      </c>
      <c r="G7" s="2" t="str">
        <f>VLOOKUP(A7,'Primer list for tumor'!$B$1:$L$236,7,FALSE)</f>
        <v>mCd247_R</v>
      </c>
      <c r="H7" s="2">
        <f>VLOOKUP(A7,'Primer list for tumor'!$B$1:$L$236,8,FALSE)</f>
        <v>676</v>
      </c>
      <c r="I7" s="2" t="str">
        <f>VLOOKUP(A7,'Primer list for tumor'!$B$1:$L$236,9,FALSE)</f>
        <v>TTCACCTTTGGGGCGGGCTC</v>
      </c>
      <c r="J7" s="2" t="str">
        <f>VLOOKUP(A7,'Primer list for tumor'!$B$1:$L$236,10,FALSE)</f>
        <v>mouse</v>
      </c>
    </row>
    <row r="8" spans="1:11" x14ac:dyDescent="0.2">
      <c r="A8" s="2" t="s">
        <v>1701</v>
      </c>
      <c r="B8" s="2" t="str">
        <f>VLOOKUP(A8,'Primer list for tumor'!$B$1:$L$236,2,FALSE)</f>
        <v>CD274 antigen</v>
      </c>
      <c r="C8" s="2" t="str">
        <f>VLOOKUP(A8,'Primer list for tumor'!$B$1:$L$236,3,FALSE)</f>
        <v>T cell exhaustion / Immune checkpoint</v>
      </c>
      <c r="D8" s="2" t="str">
        <f>VLOOKUP(A8,'Primer list for tumor'!$B$1:$L$236,4,FALSE)</f>
        <v>mCd274_F</v>
      </c>
      <c r="E8" s="2">
        <f>VLOOKUP(A8,'Primer list for tumor'!$B$1:$L$236,5,FALSE)</f>
        <v>57</v>
      </c>
      <c r="F8" s="2" t="str">
        <f>VLOOKUP(A8,'Primer list for tumor'!$B$1:$L$236,6,FALSE)</f>
        <v>TCCTCGCCTGCAGATAGTTCCCA</v>
      </c>
      <c r="G8" s="2" t="str">
        <f>VLOOKUP(A8,'Primer list for tumor'!$B$1:$L$236,7,FALSE)</f>
        <v>mCd274_R</v>
      </c>
      <c r="H8" s="2">
        <f>VLOOKUP(A8,'Primer list for tumor'!$B$1:$L$236,8,FALSE)</f>
        <v>137</v>
      </c>
      <c r="I8" s="2" t="str">
        <f>VLOOKUP(A8,'Primer list for tumor'!$B$1:$L$236,9,FALSE)</f>
        <v>CGCCCGTAGCAAGTGACAGCA</v>
      </c>
      <c r="J8" s="2" t="str">
        <f>VLOOKUP(A8,'Primer list for tumor'!$B$1:$L$236,10,FALSE)</f>
        <v>mouse</v>
      </c>
    </row>
    <row r="9" spans="1:11" x14ac:dyDescent="0.2">
      <c r="A9" s="2" t="s">
        <v>1702</v>
      </c>
      <c r="B9" s="2" t="str">
        <f>VLOOKUP(A9,'Primer list for tumor'!$B$1:$L$236,2,FALSE)</f>
        <v>CD33 antigen</v>
      </c>
      <c r="C9" s="2" t="str">
        <f>VLOOKUP(A9,'Primer list for tumor'!$B$1:$L$236,3,FALSE)</f>
        <v>Macrophage marker</v>
      </c>
      <c r="D9" s="2" t="str">
        <f>VLOOKUP(A9,'Primer list for tumor'!$B$1:$L$236,4,FALSE)</f>
        <v>mCd33_F</v>
      </c>
      <c r="E9" s="2">
        <f>VLOOKUP(A9,'Primer list for tumor'!$B$1:$L$236,5,FALSE)</f>
        <v>811</v>
      </c>
      <c r="F9" s="2" t="str">
        <f>VLOOKUP(A9,'Primer list for tumor'!$B$1:$L$236,6,FALSE)</f>
        <v>CTGTGGGGGAGGCAACGGTC</v>
      </c>
      <c r="G9" s="2" t="str">
        <f>VLOOKUP(A9,'Primer list for tumor'!$B$1:$L$236,7,FALSE)</f>
        <v>mCd33_R</v>
      </c>
      <c r="H9" s="2">
        <f>VLOOKUP(A9,'Primer list for tumor'!$B$1:$L$236,8,FALSE)</f>
        <v>954</v>
      </c>
      <c r="I9" s="2" t="str">
        <f>VLOOKUP(A9,'Primer list for tumor'!$B$1:$L$236,9,FALSE)</f>
        <v>TGGAGTCCTGCTGATGAGCCTTGA</v>
      </c>
      <c r="J9" s="2" t="str">
        <f>VLOOKUP(A9,'Primer list for tumor'!$B$1:$L$236,10,FALSE)</f>
        <v>mouse</v>
      </c>
    </row>
    <row r="10" spans="1:11" x14ac:dyDescent="0.2">
      <c r="A10" s="2" t="s">
        <v>1703</v>
      </c>
      <c r="B10" s="2" t="str">
        <f>VLOOKUP(A10,'Primer list for tumor'!$B$1:$L$236,2,FALSE)</f>
        <v>CD3 antigen, delta polypeptide</v>
      </c>
      <c r="C10" s="2" t="str">
        <f>VLOOKUP(A10,'Primer list for tumor'!$B$1:$L$236,3,FALSE)</f>
        <v>T cell marker</v>
      </c>
      <c r="D10" s="2" t="str">
        <f>VLOOKUP(A10,'Primer list for tumor'!$B$1:$L$236,4,FALSE)</f>
        <v>mCd3d_F</v>
      </c>
      <c r="E10" s="2">
        <f>VLOOKUP(A10,'Primer list for tumor'!$B$1:$L$236,5,FALSE)</f>
        <v>13</v>
      </c>
      <c r="F10" s="2" t="str">
        <f>VLOOKUP(A10,'Primer list for tumor'!$B$1:$L$236,6,FALSE)</f>
        <v>CCCATGAGTCTGTTGGCGGAGG</v>
      </c>
      <c r="G10" s="2" t="str">
        <f>VLOOKUP(A10,'Primer list for tumor'!$B$1:$L$236,7,FALSE)</f>
        <v>mCd3d_R</v>
      </c>
      <c r="H10" s="2">
        <f>VLOOKUP(A10,'Primer list for tumor'!$B$1:$L$236,8,FALSE)</f>
        <v>162</v>
      </c>
      <c r="I10" s="2" t="str">
        <f>VLOOKUP(A10,'Primer list for tumor'!$B$1:$L$236,9,FALSE)</f>
        <v>GGGCTCCCTTGGGGGAGAACA</v>
      </c>
      <c r="J10" s="2" t="str">
        <f>VLOOKUP(A10,'Primer list for tumor'!$B$1:$L$236,10,FALSE)</f>
        <v>mouse</v>
      </c>
    </row>
    <row r="11" spans="1:11" x14ac:dyDescent="0.2">
      <c r="A11" s="2" t="s">
        <v>1704</v>
      </c>
      <c r="B11" s="2" t="str">
        <f>VLOOKUP(A11,'Primer list for tumor'!$B$1:$L$236,2,FALSE)</f>
        <v>CD3 antigen, epsilon polypeptide</v>
      </c>
      <c r="C11" s="2" t="str">
        <f>VLOOKUP(A11,'Primer list for tumor'!$B$1:$L$236,3,FALSE)</f>
        <v>T cell marker</v>
      </c>
      <c r="D11" s="2" t="str">
        <f>VLOOKUP(A11,'Primer list for tumor'!$B$1:$L$236,4,FALSE)</f>
        <v>mCd3e_F</v>
      </c>
      <c r="E11" s="2">
        <f>VLOOKUP(A11,'Primer list for tumor'!$B$1:$L$236,5,FALSE)</f>
        <v>499</v>
      </c>
      <c r="F11" s="2" t="str">
        <f>VLOOKUP(A11,'Primer list for tumor'!$B$1:$L$236,6,FALSE)</f>
        <v>GCCAAGCCTGTGACCCGAGG</v>
      </c>
      <c r="G11" s="2" t="str">
        <f>VLOOKUP(A11,'Primer list for tumor'!$B$1:$L$236,7,FALSE)</f>
        <v>mCd3e_R</v>
      </c>
      <c r="H11" s="2">
        <f>VLOOKUP(A11,'Primer list for tumor'!$B$1:$L$236,8,FALSE)</f>
        <v>607</v>
      </c>
      <c r="I11" s="2" t="str">
        <f>VLOOKUP(A11,'Primer list for tumor'!$B$1:$L$236,9,FALSE)</f>
        <v>GGCCTTTGCGGATGGGCTCATAG</v>
      </c>
      <c r="J11" s="2" t="str">
        <f>VLOOKUP(A11,'Primer list for tumor'!$B$1:$L$236,10,FALSE)</f>
        <v>mouse</v>
      </c>
    </row>
    <row r="12" spans="1:11" x14ac:dyDescent="0.2">
      <c r="A12" s="2" t="s">
        <v>1705</v>
      </c>
      <c r="B12" s="2" t="str">
        <f>VLOOKUP(A12,'Primer list for tumor'!$B$1:$L$236,2,FALSE)</f>
        <v>CD3 antigen, gamma polypeptide</v>
      </c>
      <c r="C12" s="2" t="str">
        <f>VLOOKUP(A12,'Primer list for tumor'!$B$1:$L$236,3,FALSE)</f>
        <v>T cell marker</v>
      </c>
      <c r="D12" s="2" t="str">
        <f>VLOOKUP(A12,'Primer list for tumor'!$B$1:$L$236,4,FALSE)</f>
        <v>mCd3g_F</v>
      </c>
      <c r="E12" s="2">
        <f>VLOOKUP(A12,'Primer list for tumor'!$B$1:$L$236,5,FALSE)</f>
        <v>531</v>
      </c>
      <c r="F12" s="2" t="str">
        <f>VLOOKUP(A12,'Primer list for tumor'!$B$1:$L$236,6,FALSE)</f>
        <v>TGGAGTTCGCCAGTCAAGAGCTTC</v>
      </c>
      <c r="G12" s="2" t="str">
        <f>VLOOKUP(A12,'Primer list for tumor'!$B$1:$L$236,7,FALSE)</f>
        <v>mCd3g_R</v>
      </c>
      <c r="H12" s="2">
        <f>VLOOKUP(A12,'Primer list for tumor'!$B$1:$L$236,8,FALSE)</f>
        <v>612</v>
      </c>
      <c r="I12" s="2" t="str">
        <f>VLOOKUP(A12,'Primer list for tumor'!$B$1:$L$236,9,FALSE)</f>
        <v>TTCCCGGTCCTTGAGGGGCT</v>
      </c>
      <c r="J12" s="2" t="str">
        <f>VLOOKUP(A12,'Primer list for tumor'!$B$1:$L$236,10,FALSE)</f>
        <v>mouse</v>
      </c>
    </row>
    <row r="13" spans="1:11" x14ac:dyDescent="0.2">
      <c r="A13" s="2" t="s">
        <v>1706</v>
      </c>
      <c r="B13" s="2" t="str">
        <f>VLOOKUP(A13,'Primer list for tumor'!$B$1:$L$236,2,FALSE)</f>
        <v>CD4 antigen</v>
      </c>
      <c r="C13" s="2" t="str">
        <f>VLOOKUP(A13,'Primer list for tumor'!$B$1:$L$236,3,FALSE)</f>
        <v>T cell marker</v>
      </c>
      <c r="D13" s="2" t="str">
        <f>VLOOKUP(A13,'Primer list for tumor'!$B$1:$L$236,4,FALSE)</f>
        <v>mCd4_F</v>
      </c>
      <c r="E13" s="2">
        <f>VLOOKUP(A13,'Primer list for tumor'!$B$1:$L$236,5,FALSE)</f>
        <v>286</v>
      </c>
      <c r="F13" s="2" t="str">
        <f>VLOOKUP(A13,'Primer list for tumor'!$B$1:$L$236,6,FALSE)</f>
        <v>ACTGCCCTGCGAGAGTTCCCA</v>
      </c>
      <c r="G13" s="2" t="str">
        <f>VLOOKUP(A13,'Primer list for tumor'!$B$1:$L$236,7,FALSE)</f>
        <v>mCd4_R</v>
      </c>
      <c r="H13" s="2">
        <f>VLOOKUP(A13,'Primer list for tumor'!$B$1:$L$236,8,FALSE)</f>
        <v>407</v>
      </c>
      <c r="I13" s="2" t="str">
        <f>VLOOKUP(A13,'Primer list for tumor'!$B$1:$L$236,9,FALSE)</f>
        <v>ACTGCGAAGGCGAACCTCCTCT</v>
      </c>
      <c r="J13" s="2" t="str">
        <f>VLOOKUP(A13,'Primer list for tumor'!$B$1:$L$236,10,FALSE)</f>
        <v>mouse</v>
      </c>
    </row>
    <row r="14" spans="1:11" x14ac:dyDescent="0.2">
      <c r="A14" s="2" t="s">
        <v>1707</v>
      </c>
      <c r="B14" s="2" t="str">
        <f>VLOOKUP(A14,'Primer list for tumor'!$B$1:$L$236,2,FALSE)</f>
        <v>CD44 antigen</v>
      </c>
      <c r="C14" s="2" t="str">
        <f>VLOOKUP(A14,'Primer list for tumor'!$B$1:$L$236,3,FALSE)</f>
        <v>TSCM marker</v>
      </c>
      <c r="D14" s="2" t="str">
        <f>VLOOKUP(A14,'Primer list for tumor'!$B$1:$L$236,4,FALSE)</f>
        <v>mCd44_F</v>
      </c>
      <c r="E14" s="2">
        <f>VLOOKUP(A14,'Primer list for tumor'!$B$1:$L$236,5,FALSE)</f>
        <v>870</v>
      </c>
      <c r="F14" s="2" t="str">
        <f>VLOOKUP(A14,'Primer list for tumor'!$B$1:$L$236,6,FALSE)</f>
        <v>GCAGCGGCTCCACCATCGAGA</v>
      </c>
      <c r="G14" s="2" t="str">
        <f>VLOOKUP(A14,'Primer list for tumor'!$B$1:$L$236,7,FALSE)</f>
        <v>mCd44_R</v>
      </c>
      <c r="H14" s="2">
        <f>VLOOKUP(A14,'Primer list for tumor'!$B$1:$L$236,8,FALSE)</f>
        <v>1007</v>
      </c>
      <c r="I14" s="2" t="str">
        <f>VLOOKUP(A14,'Primer list for tumor'!$B$1:$L$236,9,FALSE)</f>
        <v>GCACAGTTGAGGCAATGGTGGC</v>
      </c>
      <c r="J14" s="2" t="str">
        <f>VLOOKUP(A14,'Primer list for tumor'!$B$1:$L$236,10,FALSE)</f>
        <v>mouse</v>
      </c>
    </row>
    <row r="15" spans="1:11" x14ac:dyDescent="0.2">
      <c r="A15" s="2" t="s">
        <v>1708</v>
      </c>
      <c r="B15" s="2" t="str">
        <f>VLOOKUP(A15,'Primer list for tumor'!$B$1:$L$236,2,FALSE)</f>
        <v>CD68 antigen</v>
      </c>
      <c r="C15" s="2" t="str">
        <f>VLOOKUP(A15,'Primer list for tumor'!$B$1:$L$236,3,FALSE)</f>
        <v>Macrophage marker</v>
      </c>
      <c r="D15" s="2" t="str">
        <f>VLOOKUP(A15,'Primer list for tumor'!$B$1:$L$236,4,FALSE)</f>
        <v>mCd68_F</v>
      </c>
      <c r="E15" s="2">
        <f>VLOOKUP(A15,'Primer list for tumor'!$B$1:$L$236,5,FALSE)</f>
        <v>389</v>
      </c>
      <c r="F15" s="2" t="str">
        <f>VLOOKUP(A15,'Primer list for tumor'!$B$1:$L$236,6,FALSE)</f>
        <v>ACACGTGGGCCAACGGCTC</v>
      </c>
      <c r="G15" s="2" t="str">
        <f>VLOOKUP(A15,'Primer list for tumor'!$B$1:$L$236,7,FALSE)</f>
        <v>mCd68_R</v>
      </c>
      <c r="H15" s="2">
        <f>VLOOKUP(A15,'Primer list for tumor'!$B$1:$L$236,8,FALSE)</f>
        <v>512</v>
      </c>
      <c r="I15" s="2" t="str">
        <f>VLOOKUP(A15,'Primer list for tumor'!$B$1:$L$236,9,FALSE)</f>
        <v>CCCCAAGCCCTCTTTAAGCCCC</v>
      </c>
      <c r="J15" s="2" t="str">
        <f>VLOOKUP(A15,'Primer list for tumor'!$B$1:$L$236,10,FALSE)</f>
        <v>mouse</v>
      </c>
    </row>
    <row r="16" spans="1:11" x14ac:dyDescent="0.2">
      <c r="A16" s="2" t="s">
        <v>1709</v>
      </c>
      <c r="B16" s="2" t="str">
        <f>VLOOKUP(A16,'Primer list for tumor'!$B$1:$L$236,2,FALSE)</f>
        <v>CD69 antigen</v>
      </c>
      <c r="C16" s="2" t="str">
        <f>VLOOKUP(A16,'Primer list for tumor'!$B$1:$L$236,3,FALSE)</f>
        <v>T/NK activation</v>
      </c>
      <c r="D16" s="2" t="str">
        <f>VLOOKUP(A16,'Primer list for tumor'!$B$1:$L$236,4,FALSE)</f>
        <v>mCd69_F</v>
      </c>
      <c r="E16" s="2">
        <f>VLOOKUP(A16,'Primer list for tumor'!$B$1:$L$236,5,FALSE)</f>
        <v>46</v>
      </c>
      <c r="F16" s="2" t="str">
        <f>VLOOKUP(A16,'Primer list for tumor'!$B$1:$L$236,6,FALSE)</f>
        <v>GAGTCGCCAGGGACCTTGAGGG</v>
      </c>
      <c r="G16" s="2" t="str">
        <f>VLOOKUP(A16,'Primer list for tumor'!$B$1:$L$236,7,FALSE)</f>
        <v>mCd69_R</v>
      </c>
      <c r="H16" s="2">
        <f>VLOOKUP(A16,'Primer list for tumor'!$B$1:$L$236,8,FALSE)</f>
        <v>162</v>
      </c>
      <c r="I16" s="2" t="str">
        <f>VLOOKUP(A16,'Primer list for tumor'!$B$1:$L$236,9,FALSE)</f>
        <v>ACTGGTGCCATGGTCCTTCTGC</v>
      </c>
      <c r="J16" s="2" t="str">
        <f>VLOOKUP(A16,'Primer list for tumor'!$B$1:$L$236,10,FALSE)</f>
        <v>mouse</v>
      </c>
    </row>
    <row r="17" spans="1:10" x14ac:dyDescent="0.2">
      <c r="A17" s="2" t="s">
        <v>1710</v>
      </c>
      <c r="B17" s="2" t="str">
        <f>VLOOKUP(A17,'Primer list for tumor'!$B$1:$L$236,2,FALSE)</f>
        <v>CD79B antigen</v>
      </c>
      <c r="C17" s="2" t="str">
        <f>VLOOKUP(A17,'Primer list for tumor'!$B$1:$L$236,3,FALSE)</f>
        <v>B cell marker</v>
      </c>
      <c r="D17" s="2" t="str">
        <f>VLOOKUP(A17,'Primer list for tumor'!$B$1:$L$236,4,FALSE)</f>
        <v>mCd79b_F</v>
      </c>
      <c r="E17" s="2">
        <f>VLOOKUP(A17,'Primer list for tumor'!$B$1:$L$236,5,FALSE)</f>
        <v>101</v>
      </c>
      <c r="F17" s="2" t="str">
        <f>VLOOKUP(A17,'Primer list for tumor'!$B$1:$L$236,6,FALSE)</f>
        <v>TGCTCTTCTCAGGTGAGCCGGT</v>
      </c>
      <c r="G17" s="2" t="str">
        <f>VLOOKUP(A17,'Primer list for tumor'!$B$1:$L$236,7,FALSE)</f>
        <v>mCd79b_R</v>
      </c>
      <c r="H17" s="2">
        <f>VLOOKUP(A17,'Primer list for tumor'!$B$1:$L$236,8,FALSE)</f>
        <v>207</v>
      </c>
      <c r="I17" s="2" t="str">
        <f>VLOOKUP(A17,'Primer list for tumor'!$B$1:$L$236,9,FALSE)</f>
        <v>GGCTGCAAACCTCGGGTGCT</v>
      </c>
      <c r="J17" s="2" t="str">
        <f>VLOOKUP(A17,'Primer list for tumor'!$B$1:$L$236,10,FALSE)</f>
        <v>mouse</v>
      </c>
    </row>
    <row r="18" spans="1:10" x14ac:dyDescent="0.2">
      <c r="A18" s="2" t="s">
        <v>1711</v>
      </c>
      <c r="B18" s="2" t="str">
        <f>VLOOKUP(A18,'Primer list for tumor'!$B$1:$L$236,2,FALSE)</f>
        <v>CD80 antigen</v>
      </c>
      <c r="C18" s="2" t="str">
        <f>VLOOKUP(A18,'Primer list for tumor'!$B$1:$L$236,3,FALSE)</f>
        <v>DC maturation</v>
      </c>
      <c r="D18" s="2" t="str">
        <f>VLOOKUP(A18,'Primer list for tumor'!$B$1:$L$236,4,FALSE)</f>
        <v>mCd80_F</v>
      </c>
      <c r="E18" s="2">
        <f>VLOOKUP(A18,'Primer list for tumor'!$B$1:$L$236,5,FALSE)</f>
        <v>948</v>
      </c>
      <c r="F18" s="2" t="str">
        <f>VLOOKUP(A18,'Primer list for tumor'!$B$1:$L$236,6,FALSE)</f>
        <v>TGGGAAAAACCCCCAGAAGACCCT</v>
      </c>
      <c r="G18" s="2" t="str">
        <f>VLOOKUP(A18,'Primer list for tumor'!$B$1:$L$236,7,FALSE)</f>
        <v>mCd80_R</v>
      </c>
      <c r="H18" s="2">
        <f>VLOOKUP(A18,'Primer list for tumor'!$B$1:$L$236,8,FALSE)</f>
        <v>1018</v>
      </c>
      <c r="I18" s="2" t="str">
        <f>VLOOKUP(A18,'Primer list for tumor'!$B$1:$L$236,9,FALSE)</f>
        <v>GCGCCGAATCCTGCCCCAAA</v>
      </c>
      <c r="J18" s="2" t="str">
        <f>VLOOKUP(A18,'Primer list for tumor'!$B$1:$L$236,10,FALSE)</f>
        <v>mouse</v>
      </c>
    </row>
    <row r="19" spans="1:10" x14ac:dyDescent="0.2">
      <c r="A19" s="2" t="s">
        <v>1712</v>
      </c>
      <c r="B19" s="2" t="str">
        <f>VLOOKUP(A19,'Primer list for tumor'!$B$1:$L$236,2,FALSE)</f>
        <v>CD83 antigen</v>
      </c>
      <c r="C19" s="2" t="str">
        <f>VLOOKUP(A19,'Primer list for tumor'!$B$1:$L$236,3,FALSE)</f>
        <v>DC maturation</v>
      </c>
      <c r="D19" s="2" t="str">
        <f>VLOOKUP(A19,'Primer list for tumor'!$B$1:$L$236,4,FALSE)</f>
        <v>mCd83_F</v>
      </c>
      <c r="E19" s="2">
        <f>VLOOKUP(A19,'Primer list for tumor'!$B$1:$L$236,5,FALSE)</f>
        <v>41</v>
      </c>
      <c r="F19" s="2" t="str">
        <f>VLOOKUP(A19,'Primer list for tumor'!$B$1:$L$236,6,FALSE)</f>
        <v>AGCGCGGGTACAAGAGCACG</v>
      </c>
      <c r="G19" s="2" t="str">
        <f>VLOOKUP(A19,'Primer list for tumor'!$B$1:$L$236,7,FALSE)</f>
        <v>mCd83_R</v>
      </c>
      <c r="H19" s="2">
        <f>VLOOKUP(A19,'Primer list for tumor'!$B$1:$L$236,8,FALSE)</f>
        <v>152</v>
      </c>
      <c r="I19" s="2" t="str">
        <f>VLOOKUP(A19,'Primer list for tumor'!$B$1:$L$236,9,FALSE)</f>
        <v>GCTGCAGGCGCAGCCTAGAAA</v>
      </c>
      <c r="J19" s="2" t="str">
        <f>VLOOKUP(A19,'Primer list for tumor'!$B$1:$L$236,10,FALSE)</f>
        <v>mouse</v>
      </c>
    </row>
    <row r="20" spans="1:10" x14ac:dyDescent="0.2">
      <c r="A20" s="2" t="s">
        <v>1713</v>
      </c>
      <c r="B20" s="2" t="str">
        <f>VLOOKUP(A20,'Primer list for tumor'!$B$1:$L$236,2,FALSE)</f>
        <v>CD86 antigen</v>
      </c>
      <c r="C20" s="2" t="str">
        <f>VLOOKUP(A20,'Primer list for tumor'!$B$1:$L$236,3,FALSE)</f>
        <v>DC maturation</v>
      </c>
      <c r="D20" s="2" t="str">
        <f>VLOOKUP(A20,'Primer list for tumor'!$B$1:$L$236,4,FALSE)</f>
        <v>mCd86_F</v>
      </c>
      <c r="E20" s="2">
        <f>VLOOKUP(A20,'Primer list for tumor'!$B$1:$L$236,5,FALSE)</f>
        <v>41</v>
      </c>
      <c r="F20" s="2" t="str">
        <f>VLOOKUP(A20,'Primer list for tumor'!$B$1:$L$236,6,FALSE)</f>
        <v>TGGCTCCTGTAGGCAGCACGG</v>
      </c>
      <c r="G20" s="2" t="str">
        <f>VLOOKUP(A20,'Primer list for tumor'!$B$1:$L$236,7,FALSE)</f>
        <v>mCd86_R</v>
      </c>
      <c r="H20" s="2">
        <f>VLOOKUP(A20,'Primer list for tumor'!$B$1:$L$236,8,FALSE)</f>
        <v>147</v>
      </c>
      <c r="I20" s="2" t="str">
        <f>VLOOKUP(A20,'Primer list for tumor'!$B$1:$L$236,9,FALSE)</f>
        <v>TTGCCAAGCCCATGGTGCATCT</v>
      </c>
      <c r="J20" s="2" t="str">
        <f>VLOOKUP(A20,'Primer list for tumor'!$B$1:$L$236,10,FALSE)</f>
        <v>mouse</v>
      </c>
    </row>
    <row r="21" spans="1:10" x14ac:dyDescent="0.2">
      <c r="A21" s="2" t="s">
        <v>1714</v>
      </c>
      <c r="B21" s="2" t="str">
        <f>VLOOKUP(A21,'Primer list for tumor'!$B$1:$L$236,2,FALSE)</f>
        <v>CD8 antigen, alpha chain</v>
      </c>
      <c r="C21" s="2" t="str">
        <f>VLOOKUP(A21,'Primer list for tumor'!$B$1:$L$236,3,FALSE)</f>
        <v>T cell marker</v>
      </c>
      <c r="D21" s="2" t="str">
        <f>VLOOKUP(A21,'Primer list for tumor'!$B$1:$L$236,4,FALSE)</f>
        <v>mCd8a_F</v>
      </c>
      <c r="E21" s="2">
        <f>VLOOKUP(A21,'Primer list for tumor'!$B$1:$L$236,5,FALSE)</f>
        <v>662</v>
      </c>
      <c r="F21" s="2" t="str">
        <f>VLOOKUP(A21,'Primer list for tumor'!$B$1:$L$236,6,FALSE)</f>
        <v>GGCCCCGTGGCTCAGTGAAG</v>
      </c>
      <c r="G21" s="2" t="str">
        <f>VLOOKUP(A21,'Primer list for tumor'!$B$1:$L$236,7,FALSE)</f>
        <v>mCd8a_R</v>
      </c>
      <c r="H21" s="2">
        <f>VLOOKUP(A21,'Primer list for tumor'!$B$1:$L$236,8,FALSE)</f>
        <v>805</v>
      </c>
      <c r="I21" s="2" t="str">
        <f>VLOOKUP(A21,'Primer list for tumor'!$B$1:$L$236,9,FALSE)</f>
        <v>TCCTGTCTGACTAGCGGCTGTGG</v>
      </c>
      <c r="J21" s="2" t="str">
        <f>VLOOKUP(A21,'Primer list for tumor'!$B$1:$L$236,10,FALSE)</f>
        <v>mouse</v>
      </c>
    </row>
    <row r="22" spans="1:10" x14ac:dyDescent="0.2">
      <c r="A22" s="2" t="s">
        <v>7</v>
      </c>
      <c r="B22" s="2" t="str">
        <f>VLOOKUP(A22,'Primer list for tumor'!$B$1:$L$236,2,FALSE)</f>
        <v>cell division cycle 6</v>
      </c>
      <c r="C22" s="2" t="str">
        <f>VLOOKUP(A22,'Primer list for tumor'!$B$1:$L$236,3,FALSE)</f>
        <v>Reprogramming (ante)</v>
      </c>
      <c r="D22" s="2" t="str">
        <f>VLOOKUP(A22,'Primer list for tumor'!$B$1:$L$236,4,FALSE)</f>
        <v>mCdc6_F</v>
      </c>
      <c r="E22" s="2">
        <f>VLOOKUP(A22,'Primer list for tumor'!$B$1:$L$236,5,FALSE)</f>
        <v>65</v>
      </c>
      <c r="F22" s="2" t="str">
        <f>VLOOKUP(A22,'Primer list for tumor'!$B$1:$L$236,6,FALSE)</f>
        <v>ACGGTCTGGAACCAAACCAGTGC</v>
      </c>
      <c r="G22" s="2" t="str">
        <f>VLOOKUP(A22,'Primer list for tumor'!$B$1:$L$236,7,FALSE)</f>
        <v>mCdc6_R</v>
      </c>
      <c r="H22" s="2">
        <f>VLOOKUP(A22,'Primer list for tumor'!$B$1:$L$236,8,FALSE)</f>
        <v>188</v>
      </c>
      <c r="I22" s="2" t="str">
        <f>VLOOKUP(A22,'Primer list for tumor'!$B$1:$L$236,9,FALSE)</f>
        <v>AGGCATGATGGCCACACAAACTT</v>
      </c>
      <c r="J22" s="2" t="str">
        <f>VLOOKUP(A22,'Primer list for tumor'!$B$1:$L$236,10,FALSE)</f>
        <v>mouse</v>
      </c>
    </row>
    <row r="23" spans="1:10" x14ac:dyDescent="0.2">
      <c r="A23" s="2" t="s">
        <v>1715</v>
      </c>
      <c r="B23" s="2" t="str">
        <f>VLOOKUP(A23,'Primer list for tumor'!$B$1:$L$236,2,FALSE)</f>
        <v>colony stimulating factor 1 receptor</v>
      </c>
      <c r="C23" s="2" t="str">
        <f>VLOOKUP(A23,'Primer list for tumor'!$B$1:$L$236,3,FALSE)</f>
        <v>Macrophage marker</v>
      </c>
      <c r="D23" s="2" t="str">
        <f>VLOOKUP(A23,'Primer list for tumor'!$B$1:$L$236,4,FALSE)</f>
        <v>mCsf1r_F</v>
      </c>
      <c r="E23" s="2">
        <f>VLOOKUP(A23,'Primer list for tumor'!$B$1:$L$236,5,FALSE)</f>
        <v>2708</v>
      </c>
      <c r="F23" s="2" t="str">
        <f>VLOOKUP(A23,'Primer list for tumor'!$B$1:$L$236,6,FALSE)</f>
        <v>TCAAGGGCAATGTGCTGCCTGT</v>
      </c>
      <c r="G23" s="2" t="str">
        <f>VLOOKUP(A23,'Primer list for tumor'!$B$1:$L$236,7,FALSE)</f>
        <v>mCsf1r_R</v>
      </c>
      <c r="H23" s="2">
        <f>VLOOKUP(A23,'Primer list for tumor'!$B$1:$L$236,8,FALSE)</f>
        <v>2851</v>
      </c>
      <c r="I23" s="2" t="str">
        <f>VLOOKUP(A23,'Primer list for tumor'!$B$1:$L$236,9,FALSE)</f>
        <v>GGATGCCGGGGTAGGGGTTCA</v>
      </c>
      <c r="J23" s="2" t="str">
        <f>VLOOKUP(A23,'Primer list for tumor'!$B$1:$L$236,10,FALSE)</f>
        <v>mouse</v>
      </c>
    </row>
    <row r="24" spans="1:10" x14ac:dyDescent="0.2">
      <c r="A24" s="2" t="s">
        <v>1716</v>
      </c>
      <c r="B24" s="2" t="str">
        <f>VLOOKUP(A24,'Primer list for tumor'!$B$1:$L$236,2,FALSE)</f>
        <v>cytotoxic T-lymphocyte-associated protein 4</v>
      </c>
      <c r="C24" s="2" t="str">
        <f>VLOOKUP(A24,'Primer list for tumor'!$B$1:$L$236,3,FALSE)</f>
        <v>T cell exhaustion / Immune checkpoint</v>
      </c>
      <c r="D24" s="2" t="str">
        <f>VLOOKUP(A24,'Primer list for tumor'!$B$1:$L$236,4,FALSE)</f>
        <v>mCtla4_F</v>
      </c>
      <c r="E24" s="2">
        <f>VLOOKUP(A24,'Primer list for tumor'!$B$1:$L$236,5,FALSE)</f>
        <v>596</v>
      </c>
      <c r="F24" s="2" t="str">
        <f>VLOOKUP(A24,'Primer list for tumor'!$B$1:$L$236,6,FALSE)</f>
        <v>TGTCATTGATCCAGAACCATGCCCG</v>
      </c>
      <c r="G24" s="2" t="str">
        <f>VLOOKUP(A24,'Primer list for tumor'!$B$1:$L$236,7,FALSE)</f>
        <v>mCtla4_R</v>
      </c>
      <c r="H24" s="2">
        <f>VLOOKUP(A24,'Primer list for tumor'!$B$1:$L$236,8,FALSE)</f>
        <v>666</v>
      </c>
      <c r="I24" s="2" t="str">
        <f>VLOOKUP(A24,'Primer list for tumor'!$B$1:$L$236,9,FALSE)</f>
        <v>ACCCCAAGCTAACTGCGACAAGG</v>
      </c>
      <c r="J24" s="2" t="str">
        <f>VLOOKUP(A24,'Primer list for tumor'!$B$1:$L$236,10,FALSE)</f>
        <v>mouse</v>
      </c>
    </row>
    <row r="25" spans="1:10" x14ac:dyDescent="0.2">
      <c r="A25" s="2" t="s">
        <v>1717</v>
      </c>
      <c r="B25" s="2" t="str">
        <f>VLOOKUP(A25,'Primer list for tumor'!$B$1:$L$236,2,FALSE)</f>
        <v>chemokine (C-X-C motif) ligand 10</v>
      </c>
      <c r="C25" s="2" t="str">
        <f>VLOOKUP(A25,'Primer list for tumor'!$B$1:$L$236,3,FALSE)</f>
        <v>IFN signature (PoM)</v>
      </c>
      <c r="D25" s="2" t="str">
        <f>VLOOKUP(A25,'Primer list for tumor'!$B$1:$L$236,4,FALSE)</f>
        <v>mCxcl10_F</v>
      </c>
      <c r="E25" s="2">
        <f>VLOOKUP(A25,'Primer list for tumor'!$B$1:$L$236,5,FALSE)</f>
        <v>117</v>
      </c>
      <c r="F25" s="2" t="str">
        <f>VLOOKUP(A25,'Primer list for tumor'!$B$1:$L$236,6,FALSE)</f>
        <v>GGGTCTGAGTGGGACTCAAGGGAT</v>
      </c>
      <c r="G25" s="2" t="str">
        <f>VLOOKUP(A25,'Primer list for tumor'!$B$1:$L$236,7,FALSE)</f>
        <v>mCxcl10_R</v>
      </c>
      <c r="H25" s="2">
        <f>VLOOKUP(A25,'Primer list for tumor'!$B$1:$L$236,8,FALSE)</f>
        <v>251</v>
      </c>
      <c r="I25" s="2" t="str">
        <f>VLOOKUP(A25,'Primer list for tumor'!$B$1:$L$236,9,FALSE)</f>
        <v>CGTGGGCAGGATAGGCTCGC</v>
      </c>
      <c r="J25" s="2" t="str">
        <f>VLOOKUP(A25,'Primer list for tumor'!$B$1:$L$236,10,FALSE)</f>
        <v>mouse</v>
      </c>
    </row>
    <row r="26" spans="1:10" x14ac:dyDescent="0.2">
      <c r="A26" s="2" t="s">
        <v>6</v>
      </c>
      <c r="B26" s="2" t="str">
        <f>VLOOKUP(A26,'Primer list for tumor'!$B$1:$L$236,2,FALSE)</f>
        <v>E2F transcription factor 8</v>
      </c>
      <c r="C26" s="2" t="str">
        <f>VLOOKUP(A26,'Primer list for tumor'!$B$1:$L$236,3,FALSE)</f>
        <v>Reprogramming (ante)</v>
      </c>
      <c r="D26" s="2" t="str">
        <f>VLOOKUP(A26,'Primer list for tumor'!$B$1:$L$236,4,FALSE)</f>
        <v>mE2f8_F</v>
      </c>
      <c r="E26" s="2">
        <f>VLOOKUP(A26,'Primer list for tumor'!$B$1:$L$236,5,FALSE)</f>
        <v>248</v>
      </c>
      <c r="F26" s="2" t="str">
        <f>VLOOKUP(A26,'Primer list for tumor'!$B$1:$L$236,6,FALSE)</f>
        <v>AAGTCCTTCCTTCTGAGCCTGTGC</v>
      </c>
      <c r="G26" s="2" t="str">
        <f>VLOOKUP(A26,'Primer list for tumor'!$B$1:$L$236,7,FALSE)</f>
        <v>mE2f8_R</v>
      </c>
      <c r="H26" s="2">
        <f>VLOOKUP(A26,'Primer list for tumor'!$B$1:$L$236,8,FALSE)</f>
        <v>388</v>
      </c>
      <c r="I26" s="2" t="str">
        <f>VLOOKUP(A26,'Primer list for tumor'!$B$1:$L$236,9,FALSE)</f>
        <v>TACTATCCTGTGCACTGATCCGGGCTG</v>
      </c>
      <c r="J26" s="2" t="str">
        <f>VLOOKUP(A26,'Primer list for tumor'!$B$1:$L$236,10,FALSE)</f>
        <v>mouse</v>
      </c>
    </row>
    <row r="27" spans="1:10" x14ac:dyDescent="0.2">
      <c r="A27" s="2" t="s">
        <v>1718</v>
      </c>
      <c r="B27" s="2" t="str">
        <f>VLOOKUP(A27,'Primer list for tumor'!$B$1:$L$236,2,FALSE)</f>
        <v>eukaryotic translation initiation factor 2-alpha kinase 2</v>
      </c>
      <c r="C27" s="2" t="str">
        <f>VLOOKUP(A27,'Primer list for tumor'!$B$1:$L$236,3,FALSE)</f>
        <v>IFN signature</v>
      </c>
      <c r="D27" s="2" t="str">
        <f>VLOOKUP(A27,'Primer list for tumor'!$B$1:$L$236,4,FALSE)</f>
        <v>mEif2ak2_F</v>
      </c>
      <c r="E27" s="2">
        <f>VLOOKUP(A27,'Primer list for tumor'!$B$1:$L$236,5,FALSE)</f>
        <v>0</v>
      </c>
      <c r="F27" s="2" t="str">
        <f>VLOOKUP(A27,'Primer list for tumor'!$B$1:$L$236,6,FALSE)</f>
        <v>AGGCAAAGCAGTTGGCTGCGA</v>
      </c>
      <c r="G27" s="2" t="str">
        <f>VLOOKUP(A27,'Primer list for tumor'!$B$1:$L$236,7,FALSE)</f>
        <v>mEif2ak2_R</v>
      </c>
      <c r="H27" s="2">
        <f>VLOOKUP(A27,'Primer list for tumor'!$B$1:$L$236,8,FALSE)</f>
        <v>0</v>
      </c>
      <c r="I27" s="2" t="str">
        <f>VLOOKUP(A27,'Primer list for tumor'!$B$1:$L$236,9,FALSE)</f>
        <v>GTTCCGGCAGTTTTCGGCGG</v>
      </c>
      <c r="J27" s="2" t="str">
        <f>VLOOKUP(A27,'Primer list for tumor'!$B$1:$L$236,10,FALSE)</f>
        <v>mouse</v>
      </c>
    </row>
    <row r="28" spans="1:10" x14ac:dyDescent="0.2">
      <c r="A28" s="2" t="s">
        <v>1719</v>
      </c>
      <c r="B28" s="2" t="str">
        <f>VLOOKUP(A28,'Primer list for tumor'!$B$1:$L$236,2,FALSE)</f>
        <v>eomesodermin homolog (Xenopus laevis) (Eomes), transcript variant 1</v>
      </c>
      <c r="C28" s="2" t="str">
        <f>VLOOKUP(A28,'Primer list for tumor'!$B$1:$L$236,3,FALSE)</f>
        <v>Effector T marker</v>
      </c>
      <c r="D28" s="2" t="str">
        <f>VLOOKUP(A28,'Primer list for tumor'!$B$1:$L$236,4,FALSE)</f>
        <v>mEOMES_F</v>
      </c>
      <c r="E28" s="2">
        <f>VLOOKUP(A28,'Primer list for tumor'!$B$1:$L$236,5,FALSE)</f>
        <v>1770</v>
      </c>
      <c r="F28" s="2" t="str">
        <f>VLOOKUP(A28,'Primer list for tumor'!$B$1:$L$236,6,FALSE)</f>
        <v>TGTGACGGCCTACCAAAACA</v>
      </c>
      <c r="G28" s="2" t="str">
        <f>VLOOKUP(A28,'Primer list for tumor'!$B$1:$L$236,7,FALSE)</f>
        <v>mEOMES_R</v>
      </c>
      <c r="H28" s="2">
        <f>VLOOKUP(A28,'Primer list for tumor'!$B$1:$L$236,8,FALSE)</f>
        <v>1869</v>
      </c>
      <c r="I28" s="2" t="str">
        <f>VLOOKUP(A28,'Primer list for tumor'!$B$1:$L$236,9,FALSE)</f>
        <v>AGCCGTGTACATGGAATCGT</v>
      </c>
      <c r="J28" s="2" t="str">
        <f>VLOOKUP(A28,'Primer list for tumor'!$B$1:$L$236,10,FALSE)</f>
        <v>mouse</v>
      </c>
    </row>
    <row r="29" spans="1:10" x14ac:dyDescent="0.2">
      <c r="A29" s="2" t="s">
        <v>1720</v>
      </c>
      <c r="B29" s="2" t="str">
        <f>VLOOKUP(A29,'Primer list for tumor'!$B$1:$L$236,2,FALSE)</f>
        <v>Fas ligand (TNF superfamily, member 6)</v>
      </c>
      <c r="C29" s="2" t="str">
        <f>VLOOKUP(A29,'Primer list for tumor'!$B$1:$L$236,3,FALSE)</f>
        <v>Cytotoxic factor</v>
      </c>
      <c r="D29" s="2" t="str">
        <f>VLOOKUP(A29,'Primer list for tumor'!$B$1:$L$236,4,FALSE)</f>
        <v>mFasl_F</v>
      </c>
      <c r="E29" s="2">
        <f>VLOOKUP(A29,'Primer list for tumor'!$B$1:$L$236,5,FALSE)</f>
        <v>546</v>
      </c>
      <c r="F29" s="2" t="str">
        <f>VLOOKUP(A29,'Primer list for tumor'!$B$1:$L$236,6,FALSE)</f>
        <v>CCGTGAGTTCACCAACCAAAGCCT</v>
      </c>
      <c r="G29" s="2" t="str">
        <f>VLOOKUP(A29,'Primer list for tumor'!$B$1:$L$236,7,FALSE)</f>
        <v>mFasl_R</v>
      </c>
      <c r="H29" s="2">
        <f>VLOOKUP(A29,'Primer list for tumor'!$B$1:$L$236,8,FALSE)</f>
        <v>648</v>
      </c>
      <c r="I29" s="2" t="str">
        <f>VLOOKUP(A29,'Primer list for tumor'!$B$1:$L$236,9,FALSE)</f>
        <v>ATGGGCCACACTCCTCGGCT</v>
      </c>
      <c r="J29" s="2" t="str">
        <f>VLOOKUP(A29,'Primer list for tumor'!$B$1:$L$236,10,FALSE)</f>
        <v>mouse</v>
      </c>
    </row>
    <row r="30" spans="1:10" x14ac:dyDescent="0.2">
      <c r="A30" s="2" t="s">
        <v>1721</v>
      </c>
      <c r="B30" s="2" t="str">
        <f>VLOOKUP(A30,'Primer list for tumor'!$B$1:$L$236,2,FALSE)</f>
        <v>Fc receptor, IgG, low affinity III</v>
      </c>
      <c r="C30" s="2" t="str">
        <f>VLOOKUP(A30,'Primer list for tumor'!$B$1:$L$236,3,FALSE)</f>
        <v>NK cell marker</v>
      </c>
      <c r="D30" s="2" t="str">
        <f>VLOOKUP(A30,'Primer list for tumor'!$B$1:$L$236,4,FALSE)</f>
        <v>mFcgr3_F</v>
      </c>
      <c r="E30" s="2">
        <f>VLOOKUP(A30,'Primer list for tumor'!$B$1:$L$236,5,FALSE)</f>
        <v>122</v>
      </c>
      <c r="F30" s="2" t="str">
        <f>VLOOKUP(A30,'Primer list for tumor'!$B$1:$L$236,6,FALSE)</f>
        <v>TCTGCTGCTGTTTGCTTTTGCAG</v>
      </c>
      <c r="G30" s="2" t="str">
        <f>VLOOKUP(A30,'Primer list for tumor'!$B$1:$L$236,7,FALSE)</f>
        <v>mFcgr3_R</v>
      </c>
      <c r="H30" s="2">
        <f>VLOOKUP(A30,'Primer list for tumor'!$B$1:$L$236,8,FALSE)</f>
        <v>254</v>
      </c>
      <c r="I30" s="2" t="str">
        <f>VLOOKUP(A30,'Primer list for tumor'!$B$1:$L$236,9,FALSE)</f>
        <v>AGGGTTGTGGGTCCCTTCGCA</v>
      </c>
      <c r="J30" s="2" t="str">
        <f>VLOOKUP(A30,'Primer list for tumor'!$B$1:$L$236,10,FALSE)</f>
        <v>mouse</v>
      </c>
    </row>
    <row r="31" spans="1:10" x14ac:dyDescent="0.2">
      <c r="A31" s="2" t="s">
        <v>1722</v>
      </c>
      <c r="B31" s="2" t="str">
        <f>VLOOKUP(A31,'Primer list for tumor'!$B$1:$L$236,2,FALSE)</f>
        <v>folate receptor 4 (delta)</v>
      </c>
      <c r="C31" s="2" t="str">
        <f>VLOOKUP(A31,'Primer list for tumor'!$B$1:$L$236,3,FALSE)</f>
        <v>Treg gene</v>
      </c>
      <c r="D31" s="2" t="str">
        <f>VLOOKUP(A31,'Primer list for tumor'!$B$1:$L$236,4,FALSE)</f>
        <v>mFolr4_F</v>
      </c>
      <c r="E31" s="2">
        <f>VLOOKUP(A31,'Primer list for tumor'!$B$1:$L$236,5,FALSE)</f>
        <v>690</v>
      </c>
      <c r="F31" s="2" t="str">
        <f>VLOOKUP(A31,'Primer list for tumor'!$B$1:$L$236,6,FALSE)</f>
        <v>GGCTGGGACTGGAGTGAGGAGAA</v>
      </c>
      <c r="G31" s="2" t="str">
        <f>VLOOKUP(A31,'Primer list for tumor'!$B$1:$L$236,7,FALSE)</f>
        <v>mFolr4_R</v>
      </c>
      <c r="H31" s="2">
        <f>VLOOKUP(A31,'Primer list for tumor'!$B$1:$L$236,8,FALSE)</f>
        <v>836</v>
      </c>
      <c r="I31" s="2" t="str">
        <f>VLOOKUP(A31,'Primer list for tumor'!$B$1:$L$236,9,FALSE)</f>
        <v>CCCACTGTTCCTGCGCTCGG</v>
      </c>
      <c r="J31" s="2" t="str">
        <f>VLOOKUP(A31,'Primer list for tumor'!$B$1:$L$236,10,FALSE)</f>
        <v>mouse</v>
      </c>
    </row>
    <row r="32" spans="1:10" x14ac:dyDescent="0.2">
      <c r="A32" s="2" t="s">
        <v>4</v>
      </c>
      <c r="B32" s="2" t="str">
        <f>VLOOKUP(A32,'Primer list for tumor'!$B$1:$L$236,2,FALSE)</f>
        <v>forkhead box P1 (Foxp1), transcript variant 1</v>
      </c>
      <c r="C32" s="2" t="str">
        <f>VLOOKUP(A32,'Primer list for tumor'!$B$1:$L$236,3,FALSE)</f>
        <v>Naïve T marker</v>
      </c>
      <c r="D32" s="2" t="str">
        <f>VLOOKUP(A32,'Primer list for tumor'!$B$1:$L$236,4,FALSE)</f>
        <v>mFoxp1_F</v>
      </c>
      <c r="E32" s="2">
        <f>VLOOKUP(A32,'Primer list for tumor'!$B$1:$L$236,5,FALSE)</f>
        <v>115</v>
      </c>
      <c r="F32" s="2" t="str">
        <f>VLOOKUP(A32,'Primer list for tumor'!$B$1:$L$236,6,FALSE)</f>
        <v>CCTGCTAGCCTAAAGGGCTC</v>
      </c>
      <c r="G32" s="2" t="str">
        <f>VLOOKUP(A32,'Primer list for tumor'!$B$1:$L$236,7,FALSE)</f>
        <v>mFoxp1_R</v>
      </c>
      <c r="H32" s="2">
        <f>VLOOKUP(A32,'Primer list for tumor'!$B$1:$L$236,8,FALSE)</f>
        <v>245</v>
      </c>
      <c r="I32" s="2" t="str">
        <f>VLOOKUP(A32,'Primer list for tumor'!$B$1:$L$236,9,FALSE)</f>
        <v>TCCAAAGGTCACGTCTCACC</v>
      </c>
      <c r="J32" s="2" t="str">
        <f>VLOOKUP(A32,'Primer list for tumor'!$B$1:$L$236,10,FALSE)</f>
        <v>mouse</v>
      </c>
    </row>
    <row r="33" spans="1:10" x14ac:dyDescent="0.2">
      <c r="A33" s="2" t="s">
        <v>1723</v>
      </c>
      <c r="B33" s="2" t="str">
        <f>VLOOKUP(A33,'Primer list for tumor'!$B$1:$L$236,2,FALSE)</f>
        <v>forkhead box P3</v>
      </c>
      <c r="C33" s="2" t="str">
        <f>VLOOKUP(A33,'Primer list for tumor'!$B$1:$L$236,3,FALSE)</f>
        <v>Treg gene</v>
      </c>
      <c r="D33" s="2" t="str">
        <f>VLOOKUP(A33,'Primer list for tumor'!$B$1:$L$236,4,FALSE)</f>
        <v>mFoxp3_F</v>
      </c>
      <c r="E33" s="2">
        <f>VLOOKUP(A33,'Primer list for tumor'!$B$1:$L$236,5,FALSE)</f>
        <v>92</v>
      </c>
      <c r="F33" s="2" t="str">
        <f>VLOOKUP(A33,'Primer list for tumor'!$B$1:$L$236,6,FALSE)</f>
        <v>GCTGGCGAAAGTGGCAGAGAGG</v>
      </c>
      <c r="G33" s="2" t="str">
        <f>VLOOKUP(A33,'Primer list for tumor'!$B$1:$L$236,7,FALSE)</f>
        <v>mFoxp3_R</v>
      </c>
      <c r="H33" s="2">
        <f>VLOOKUP(A33,'Primer list for tumor'!$B$1:$L$236,8,FALSE)</f>
        <v>187</v>
      </c>
      <c r="I33" s="2" t="str">
        <f>VLOOKUP(A33,'Primer list for tumor'!$B$1:$L$236,9,FALSE)</f>
        <v>GAGAAGTTGCCGGGAGCTGGAGT</v>
      </c>
      <c r="J33" s="2" t="str">
        <f>VLOOKUP(A33,'Primer list for tumor'!$B$1:$L$236,10,FALSE)</f>
        <v>mouse</v>
      </c>
    </row>
    <row r="34" spans="1:10" x14ac:dyDescent="0.2">
      <c r="A34" s="2" t="s">
        <v>1724</v>
      </c>
      <c r="B34" s="2" t="str">
        <f>VLOOKUP(A34,'Primer list for tumor'!$B$1:$L$236,2,FALSE)</f>
        <v>frizzled homolog 7 (Drosophila)</v>
      </c>
      <c r="C34" s="2" t="str">
        <f>VLOOKUP(A34,'Primer list for tumor'!$B$1:$L$236,3,FALSE)</f>
        <v>Wnt signal</v>
      </c>
      <c r="D34" s="2" t="str">
        <f>VLOOKUP(A34,'Primer list for tumor'!$B$1:$L$236,4,FALSE)</f>
        <v>mFzd7_F</v>
      </c>
      <c r="E34" s="2">
        <f>VLOOKUP(A34,'Primer list for tumor'!$B$1:$L$236,5,FALSE)</f>
        <v>2</v>
      </c>
      <c r="F34" s="2" t="str">
        <f>VLOOKUP(A34,'Primer list for tumor'!$B$1:$L$236,6,FALSE)</f>
        <v>GCTCCCAGGCGTTACTCCGC</v>
      </c>
      <c r="G34" s="2" t="str">
        <f>VLOOKUP(A34,'Primer list for tumor'!$B$1:$L$236,7,FALSE)</f>
        <v>mFzd7_R</v>
      </c>
      <c r="H34" s="2">
        <f>VLOOKUP(A34,'Primer list for tumor'!$B$1:$L$236,8,FALSE)</f>
        <v>139</v>
      </c>
      <c r="I34" s="2" t="str">
        <f>VLOOKUP(A34,'Primer list for tumor'!$B$1:$L$236,9,FALSE)</f>
        <v>CGGAATCCGAAGCGCCGAGG</v>
      </c>
      <c r="J34" s="2" t="str">
        <f>VLOOKUP(A34,'Primer list for tumor'!$B$1:$L$236,10,FALSE)</f>
        <v>mouse</v>
      </c>
    </row>
    <row r="35" spans="1:10" x14ac:dyDescent="0.2">
      <c r="A35" s="2" t="s">
        <v>1225</v>
      </c>
      <c r="B35" s="2" t="str">
        <f>VLOOKUP(A35,'Primer list for tumor'!$B$1:$L$236,2,FALSE)</f>
        <v xml:space="preserve">guanylate binding protein 2b </v>
      </c>
      <c r="C35" s="2" t="str">
        <f>VLOOKUP(A35,'Primer list for tumor'!$B$1:$L$236,3,FALSE)</f>
        <v>IFN signature</v>
      </c>
      <c r="D35" s="2" t="str">
        <f>VLOOKUP(A35,'Primer list for tumor'!$B$1:$L$236,4,FALSE)</f>
        <v>mGbp1_F</v>
      </c>
      <c r="E35" s="2">
        <f>VLOOKUP(A35,'Primer list for tumor'!$B$1:$L$236,5,FALSE)</f>
        <v>0</v>
      </c>
      <c r="F35" s="2" t="str">
        <f>VLOOKUP(A35,'Primer list for tumor'!$B$1:$L$236,6,FALSE)</f>
        <v>AGAGTGGATACAGGAGGACCAGC</v>
      </c>
      <c r="G35" s="2" t="str">
        <f>VLOOKUP(A35,'Primer list for tumor'!$B$1:$L$236,7,FALSE)</f>
        <v>mGbp1_R</v>
      </c>
      <c r="H35" s="2">
        <f>VLOOKUP(A35,'Primer list for tumor'!$B$1:$L$236,8,FALSE)</f>
        <v>0</v>
      </c>
      <c r="I35" s="2" t="str">
        <f>VLOOKUP(A35,'Primer list for tumor'!$B$1:$L$236,9,FALSE)</f>
        <v>ACCAGGCTTTTTAGACGTGGCCC</v>
      </c>
      <c r="J35" s="2" t="str">
        <f>VLOOKUP(A35,'Primer list for tumor'!$B$1:$L$236,10,FALSE)</f>
        <v>mouse</v>
      </c>
    </row>
    <row r="36" spans="1:10" x14ac:dyDescent="0.2">
      <c r="A36" s="2" t="s">
        <v>1725</v>
      </c>
      <c r="B36" s="2" t="str">
        <f>VLOOKUP(A36,'Primer list for tumor'!$B$1:$L$236,2,FALSE)</f>
        <v>guanylate binding protein 2</v>
      </c>
      <c r="C36" s="2" t="str">
        <f>VLOOKUP(A36,'Primer list for tumor'!$B$1:$L$236,3,FALSE)</f>
        <v>IFN signature</v>
      </c>
      <c r="D36" s="2" t="str">
        <f>VLOOKUP(A36,'Primer list for tumor'!$B$1:$L$236,4,FALSE)</f>
        <v>mGbp2_F</v>
      </c>
      <c r="E36" s="2">
        <f>VLOOKUP(A36,'Primer list for tumor'!$B$1:$L$236,5,FALSE)</f>
        <v>0</v>
      </c>
      <c r="F36" s="2" t="str">
        <f>VLOOKUP(A36,'Primer list for tumor'!$B$1:$L$236,6,FALSE)</f>
        <v>GCACTCTGCAGCCAGCCTCA</v>
      </c>
      <c r="G36" s="2" t="str">
        <f>VLOOKUP(A36,'Primer list for tumor'!$B$1:$L$236,7,FALSE)</f>
        <v>mGbp2_R</v>
      </c>
      <c r="H36" s="2">
        <f>VLOOKUP(A36,'Primer list for tumor'!$B$1:$L$236,8,FALSE)</f>
        <v>0</v>
      </c>
      <c r="I36" s="2" t="str">
        <f>VLOOKUP(A36,'Primer list for tumor'!$B$1:$L$236,9,FALSE)</f>
        <v>CCAGGGTGGTTTCTTTTTGTCTCTGA</v>
      </c>
      <c r="J36" s="2" t="str">
        <f>VLOOKUP(A36,'Primer list for tumor'!$B$1:$L$236,10,FALSE)</f>
        <v>mouse</v>
      </c>
    </row>
    <row r="37" spans="1:10" x14ac:dyDescent="0.2">
      <c r="A37" s="2" t="s">
        <v>1726</v>
      </c>
      <c r="B37" s="2" t="str">
        <f>VLOOKUP(A37,'Primer list for tumor'!$B$1:$L$236,2,FALSE)</f>
        <v>granzyme A (Gzma)</v>
      </c>
      <c r="C37" s="2" t="str">
        <f>VLOOKUP(A37,'Primer list for tumor'!$B$1:$L$236,3,FALSE)</f>
        <v>Effector T marker</v>
      </c>
      <c r="D37" s="2" t="str">
        <f>VLOOKUP(A37,'Primer list for tumor'!$B$1:$L$236,4,FALSE)</f>
        <v>mGZMA_F</v>
      </c>
      <c r="E37" s="2">
        <f>VLOOKUP(A37,'Primer list for tumor'!$B$1:$L$236,5,FALSE)</f>
        <v>87</v>
      </c>
      <c r="F37" s="2" t="str">
        <f>VLOOKUP(A37,'Primer list for tumor'!$B$1:$L$236,6,FALSE)</f>
        <v>GCTTATTCCTGAAGGAGGCTGT</v>
      </c>
      <c r="G37" s="2" t="str">
        <f>VLOOKUP(A37,'Primer list for tumor'!$B$1:$L$236,7,FALSE)</f>
        <v>mGZMA_R</v>
      </c>
      <c r="H37" s="2">
        <f>VLOOKUP(A37,'Primer list for tumor'!$B$1:$L$236,8,FALSE)</f>
        <v>232</v>
      </c>
      <c r="I37" s="2" t="str">
        <f>VLOOKUP(A37,'Primer list for tumor'!$B$1:$L$236,9,FALSE)</f>
        <v>CAGCAGTCAACACCCAGTTC</v>
      </c>
      <c r="J37" s="2" t="str">
        <f>VLOOKUP(A37,'Primer list for tumor'!$B$1:$L$236,10,FALSE)</f>
        <v>mouse</v>
      </c>
    </row>
    <row r="38" spans="1:10" x14ac:dyDescent="0.2">
      <c r="A38" s="2" t="s">
        <v>1727</v>
      </c>
      <c r="B38" s="2" t="str">
        <f>VLOOKUP(A38,'Primer list for tumor'!$B$1:$L$236,2,FALSE)</f>
        <v>granzyme B</v>
      </c>
      <c r="C38" s="2" t="str">
        <f>VLOOKUP(A38,'Primer list for tumor'!$B$1:$L$236,3,FALSE)</f>
        <v>Cytotoxic factor</v>
      </c>
      <c r="D38" s="2" t="str">
        <f>VLOOKUP(A38,'Primer list for tumor'!$B$1:$L$236,4,FALSE)</f>
        <v>mGzmb_F</v>
      </c>
      <c r="E38" s="2">
        <f>VLOOKUP(A38,'Primer list for tumor'!$B$1:$L$236,5,FALSE)</f>
        <v>96</v>
      </c>
      <c r="F38" s="2" t="str">
        <f>VLOOKUP(A38,'Primer list for tumor'!$B$1:$L$236,6,FALSE)</f>
        <v>CGGCCTTCCGGGGAAGATGAA</v>
      </c>
      <c r="G38" s="2" t="str">
        <f>VLOOKUP(A38,'Primer list for tumor'!$B$1:$L$236,7,FALSE)</f>
        <v>mGzmb_R</v>
      </c>
      <c r="H38" s="2">
        <f>VLOOKUP(A38,'Primer list for tumor'!$B$1:$L$236,8,FALSE)</f>
        <v>180</v>
      </c>
      <c r="I38" s="2" t="str">
        <f>VLOOKUP(A38,'Primer list for tumor'!$B$1:$L$236,9,FALSE)</f>
        <v>CCCGATGATCTCCCCTGCCTTTGT</v>
      </c>
      <c r="J38" s="2" t="str">
        <f>VLOOKUP(A38,'Primer list for tumor'!$B$1:$L$236,10,FALSE)</f>
        <v>mouse</v>
      </c>
    </row>
    <row r="39" spans="1:10" x14ac:dyDescent="0.2">
      <c r="A39" s="2" t="s">
        <v>1728</v>
      </c>
      <c r="B39" s="2" t="str">
        <f>VLOOKUP(A39,'Primer list for tumor'!$B$1:$L$236,2,FALSE)</f>
        <v>hepatitis A virus cellular receptor 2</v>
      </c>
      <c r="C39" s="2" t="str">
        <f>VLOOKUP(A39,'Primer list for tumor'!$B$1:$L$236,3,FALSE)</f>
        <v>T-Cell Differentiation</v>
      </c>
      <c r="D39" s="2" t="str">
        <f>VLOOKUP(A39,'Primer list for tumor'!$B$1:$L$236,4,FALSE)</f>
        <v>mHavcr2_F</v>
      </c>
      <c r="E39" s="2">
        <f>VLOOKUP(A39,'Primer list for tumor'!$B$1:$L$236,5,FALSE)</f>
        <v>399</v>
      </c>
      <c r="F39" s="2" t="str">
        <f>VLOOKUP(A39,'Primer list for tumor'!$B$1:$L$236,6,FALSE)</f>
        <v>GCTGCAGGATACAGTTCCCTGGT</v>
      </c>
      <c r="G39" s="2" t="str">
        <f>VLOOKUP(A39,'Primer list for tumor'!$B$1:$L$236,7,FALSE)</f>
        <v>mHavcr2_R</v>
      </c>
      <c r="H39" s="2">
        <f>VLOOKUP(A39,'Primer list for tumor'!$B$1:$L$236,8,FALSE)</f>
        <v>484</v>
      </c>
      <c r="I39" s="2" t="str">
        <f>VLOOKUP(A39,'Primer list for tumor'!$B$1:$L$236,9,FALSE)</f>
        <v>AGCTGGAGTGACCTTGGCTGCT</v>
      </c>
      <c r="J39" s="2" t="str">
        <f>VLOOKUP(A39,'Primer list for tumor'!$B$1:$L$236,10,FALSE)</f>
        <v>mouse</v>
      </c>
    </row>
    <row r="40" spans="1:10" x14ac:dyDescent="0.2">
      <c r="A40" s="2" t="s">
        <v>1729</v>
      </c>
      <c r="B40" s="2" t="str">
        <f>VLOOKUP(A40,'Primer list for tumor'!$B$1:$L$236,2,FALSE)</f>
        <v>hypoxanthine guanine phosphoribosyl transferase (Hprt)</v>
      </c>
      <c r="C40" s="2" t="str">
        <f>VLOOKUP(A40,'Primer list for tumor'!$B$1:$L$236,3,FALSE)</f>
        <v>House keeping</v>
      </c>
      <c r="D40" s="2" t="str">
        <f>VLOOKUP(A40,'Primer list for tumor'!$B$1:$L$236,4,FALSE)</f>
        <v>mHprt_F</v>
      </c>
      <c r="E40" s="2">
        <f>VLOOKUP(A40,'Primer list for tumor'!$B$1:$L$236,5,FALSE)</f>
        <v>47</v>
      </c>
      <c r="F40" s="2" t="str">
        <f>VLOOKUP(A40,'Primer list for tumor'!$B$1:$L$236,6,FALSE)</f>
        <v>GAGAGCGTTGGGCTTACCTC</v>
      </c>
      <c r="G40" s="2" t="str">
        <f>VLOOKUP(A40,'Primer list for tumor'!$B$1:$L$236,7,FALSE)</f>
        <v>mHprt_R</v>
      </c>
      <c r="H40" s="2">
        <f>VLOOKUP(A40,'Primer list for tumor'!$B$1:$L$236,8,FALSE)</f>
        <v>182</v>
      </c>
      <c r="I40" s="2" t="str">
        <f>VLOOKUP(A40,'Primer list for tumor'!$B$1:$L$236,9,FALSE)</f>
        <v>ATCGCTAATCACGACGCTGG</v>
      </c>
      <c r="J40" s="2" t="str">
        <f>VLOOKUP(A40,'Primer list for tumor'!$B$1:$L$236,10,FALSE)</f>
        <v>mouse</v>
      </c>
    </row>
    <row r="41" spans="1:10" x14ac:dyDescent="0.2">
      <c r="A41" s="2" t="s">
        <v>1730</v>
      </c>
      <c r="B41" s="2" t="str">
        <f>VLOOKUP(A41,'Primer list for tumor'!$B$1:$L$236,2,FALSE)</f>
        <v>interferon-induced protein with tetratricopeptide repeats 1</v>
      </c>
      <c r="C41" s="2" t="str">
        <f>VLOOKUP(A41,'Primer list for tumor'!$B$1:$L$236,3,FALSE)</f>
        <v>IFN signature</v>
      </c>
      <c r="D41" s="2" t="str">
        <f>VLOOKUP(A41,'Primer list for tumor'!$B$1:$L$236,4,FALSE)</f>
        <v>mIfit1_F</v>
      </c>
      <c r="E41" s="2">
        <f>VLOOKUP(A41,'Primer list for tumor'!$B$1:$L$236,5,FALSE)</f>
        <v>0</v>
      </c>
      <c r="F41" s="2" t="str">
        <f>VLOOKUP(A41,'Primer list for tumor'!$B$1:$L$236,6,FALSE)</f>
        <v>AGAGCAGAGAGTCAAGGCAGGT</v>
      </c>
      <c r="G41" s="2" t="str">
        <f>VLOOKUP(A41,'Primer list for tumor'!$B$1:$L$236,7,FALSE)</f>
        <v>mIfit1_R</v>
      </c>
      <c r="H41" s="2">
        <f>VLOOKUP(A41,'Primer list for tumor'!$B$1:$L$236,8,FALSE)</f>
        <v>0</v>
      </c>
      <c r="I41" s="2" t="str">
        <f>VLOOKUP(A41,'Primer list for tumor'!$B$1:$L$236,9,FALSE)</f>
        <v>TGGTCACCATCAGCATTCTCTCCCA</v>
      </c>
      <c r="J41" s="2" t="str">
        <f>VLOOKUP(A41,'Primer list for tumor'!$B$1:$L$236,10,FALSE)</f>
        <v>mouse</v>
      </c>
    </row>
    <row r="42" spans="1:10" x14ac:dyDescent="0.2">
      <c r="A42" s="2" t="s">
        <v>1731</v>
      </c>
      <c r="B42" s="2" t="str">
        <f>VLOOKUP(A42,'Primer list for tumor'!$B$1:$L$236,2,FALSE)</f>
        <v>interferon-induced protein with tetratricopeptide repeats 2</v>
      </c>
      <c r="C42" s="2" t="str">
        <f>VLOOKUP(A42,'Primer list for tumor'!$B$1:$L$236,3,FALSE)</f>
        <v>IFN signature</v>
      </c>
      <c r="D42" s="2" t="str">
        <f>VLOOKUP(A42,'Primer list for tumor'!$B$1:$L$236,4,FALSE)</f>
        <v>mIfit2_F</v>
      </c>
      <c r="E42" s="2">
        <f>VLOOKUP(A42,'Primer list for tumor'!$B$1:$L$236,5,FALSE)</f>
        <v>0</v>
      </c>
      <c r="F42" s="2" t="str">
        <f>VLOOKUP(A42,'Primer list for tumor'!$B$1:$L$236,6,FALSE)</f>
        <v>TCATTGGCCACGCACCCTTCG</v>
      </c>
      <c r="G42" s="2" t="str">
        <f>VLOOKUP(A42,'Primer list for tumor'!$B$1:$L$236,7,FALSE)</f>
        <v>mIfit2_R</v>
      </c>
      <c r="H42" s="2">
        <f>VLOOKUP(A42,'Primer list for tumor'!$B$1:$L$236,8,FALSE)</f>
        <v>0</v>
      </c>
      <c r="I42" s="2" t="str">
        <f>VLOOKUP(A42,'Primer list for tumor'!$B$1:$L$236,9,FALSE)</f>
        <v>TCCTGCTTCTGTGCAGCACCTCTA</v>
      </c>
      <c r="J42" s="2" t="str">
        <f>VLOOKUP(A42,'Primer list for tumor'!$B$1:$L$236,10,FALSE)</f>
        <v>mouse</v>
      </c>
    </row>
    <row r="43" spans="1:10" x14ac:dyDescent="0.2">
      <c r="A43" s="2" t="s">
        <v>1732</v>
      </c>
      <c r="B43" s="2" t="str">
        <f>VLOOKUP(A43,'Primer list for tumor'!$B$1:$L$236,2,FALSE)</f>
        <v>interferon-induced protein with tetratricopeptide repeats 3</v>
      </c>
      <c r="C43" s="2" t="str">
        <f>VLOOKUP(A43,'Primer list for tumor'!$B$1:$L$236,3,FALSE)</f>
        <v>IFN signature</v>
      </c>
      <c r="D43" s="2" t="str">
        <f>VLOOKUP(A43,'Primer list for tumor'!$B$1:$L$236,4,FALSE)</f>
        <v>mIfit3_F</v>
      </c>
      <c r="E43" s="2">
        <f>VLOOKUP(A43,'Primer list for tumor'!$B$1:$L$236,5,FALSE)</f>
        <v>0</v>
      </c>
      <c r="F43" s="2" t="str">
        <f>VLOOKUP(A43,'Primer list for tumor'!$B$1:$L$236,6,FALSE)</f>
        <v>GCTCAGCCCACACCCAGCTTT</v>
      </c>
      <c r="G43" s="2" t="str">
        <f>VLOOKUP(A43,'Primer list for tumor'!$B$1:$L$236,7,FALSE)</f>
        <v>mIfit3_R</v>
      </c>
      <c r="H43" s="2">
        <f>VLOOKUP(A43,'Primer list for tumor'!$B$1:$L$236,8,FALSE)</f>
        <v>0</v>
      </c>
      <c r="I43" s="2" t="str">
        <f>VLOOKUP(A43,'Primer list for tumor'!$B$1:$L$236,9,FALSE)</f>
        <v>CAGAGATTCCCGGTTGACCTCACTCA</v>
      </c>
      <c r="J43" s="2" t="str">
        <f>VLOOKUP(A43,'Primer list for tumor'!$B$1:$L$236,10,FALSE)</f>
        <v>mouse</v>
      </c>
    </row>
    <row r="44" spans="1:10" x14ac:dyDescent="0.2">
      <c r="A44" s="2" t="s">
        <v>1733</v>
      </c>
      <c r="B44" s="2" t="str">
        <f>VLOOKUP(A44,'Primer list for tumor'!$B$1:$L$236,2,FALSE)</f>
        <v>interferon (alpha and beta) receptor 1</v>
      </c>
      <c r="C44" s="2" t="str">
        <f>VLOOKUP(A44,'Primer list for tumor'!$B$1:$L$236,3,FALSE)</f>
        <v>TAM signal</v>
      </c>
      <c r="D44" s="2" t="str">
        <f>VLOOKUP(A44,'Primer list for tumor'!$B$1:$L$236,4,FALSE)</f>
        <v>mIfnar1_F</v>
      </c>
      <c r="E44" s="2">
        <f>VLOOKUP(A44,'Primer list for tumor'!$B$1:$L$236,5,FALSE)</f>
        <v>498</v>
      </c>
      <c r="F44" s="2" t="str">
        <f>VLOOKUP(A44,'Primer list for tumor'!$B$1:$L$236,6,FALSE)</f>
        <v>CTACACAGCTCACATGAGCCCCC</v>
      </c>
      <c r="G44" s="2" t="str">
        <f>VLOOKUP(A44,'Primer list for tumor'!$B$1:$L$236,7,FALSE)</f>
        <v>mIfnar1_R</v>
      </c>
      <c r="H44" s="2">
        <f>VLOOKUP(A44,'Primer list for tumor'!$B$1:$L$236,8,FALSE)</f>
        <v>604</v>
      </c>
      <c r="I44" s="2" t="str">
        <f>VLOOKUP(A44,'Primer list for tumor'!$B$1:$L$236,9,FALSE)</f>
        <v>CCAGTGCCCACATGTTCCCGT</v>
      </c>
      <c r="J44" s="2" t="str">
        <f>VLOOKUP(A44,'Primer list for tumor'!$B$1:$L$236,10,FALSE)</f>
        <v>mouse</v>
      </c>
    </row>
    <row r="45" spans="1:10" x14ac:dyDescent="0.2">
      <c r="A45" s="2" t="s">
        <v>1734</v>
      </c>
      <c r="B45" s="2" t="str">
        <f>VLOOKUP(A45,'Primer list for tumor'!$B$1:$L$236,2,FALSE)</f>
        <v>interferon beta 1, fibroblast</v>
      </c>
      <c r="C45" s="2" t="str">
        <f>VLOOKUP(A45,'Primer list for tumor'!$B$1:$L$236,3,FALSE)</f>
        <v>cytokine</v>
      </c>
      <c r="D45" s="2" t="str">
        <f>VLOOKUP(A45,'Primer list for tumor'!$B$1:$L$236,4,FALSE)</f>
        <v>mIfnb1_F</v>
      </c>
      <c r="E45" s="2">
        <f>VLOOKUP(A45,'Primer list for tumor'!$B$1:$L$236,5,FALSE)</f>
        <v>45</v>
      </c>
      <c r="F45" s="2" t="str">
        <f>VLOOKUP(A45,'Primer list for tumor'!$B$1:$L$236,6,FALSE)</f>
        <v>GCTGCGTTCCTGCTGTGCTT</v>
      </c>
      <c r="G45" s="2" t="str">
        <f>VLOOKUP(A45,'Primer list for tumor'!$B$1:$L$236,7,FALSE)</f>
        <v>mIfnb1_R</v>
      </c>
      <c r="H45" s="2">
        <f>VLOOKUP(A45,'Primer list for tumor'!$B$1:$L$236,8,FALSE)</f>
        <v>188</v>
      </c>
      <c r="I45" s="2" t="str">
        <f>VLOOKUP(A45,'Primer list for tumor'!$B$1:$L$236,9,FALSE)</f>
        <v>GTCCGCCCTGTAGGTGAGGTTG</v>
      </c>
      <c r="J45" s="2" t="str">
        <f>VLOOKUP(A45,'Primer list for tumor'!$B$1:$L$236,10,FALSE)</f>
        <v>mouse</v>
      </c>
    </row>
    <row r="46" spans="1:10" x14ac:dyDescent="0.2">
      <c r="A46" s="2" t="s">
        <v>1735</v>
      </c>
      <c r="B46" s="2" t="str">
        <f>VLOOKUP(A46,'Primer list for tumor'!$B$1:$L$236,2,FALSE)</f>
        <v>interferon gamma</v>
      </c>
      <c r="C46" s="2" t="str">
        <f>VLOOKUP(A46,'Primer list for tumor'!$B$1:$L$236,3,FALSE)</f>
        <v>cytokine</v>
      </c>
      <c r="D46" s="2" t="str">
        <f>VLOOKUP(A46,'Primer list for tumor'!$B$1:$L$236,4,FALSE)</f>
        <v>mIfng_F</v>
      </c>
      <c r="E46" s="2">
        <f>VLOOKUP(A46,'Primer list for tumor'!$B$1:$L$236,5,FALSE)</f>
        <v>0</v>
      </c>
      <c r="F46" s="2" t="str">
        <f>VLOOKUP(A46,'Primer list for tumor'!$B$1:$L$236,6,FALSE)</f>
        <v>TGCCAAGTTTGAGGTCAACAACCC</v>
      </c>
      <c r="G46" s="2" t="str">
        <f>VLOOKUP(A46,'Primer list for tumor'!$B$1:$L$236,7,FALSE)</f>
        <v>mIfng_R</v>
      </c>
      <c r="H46" s="2">
        <f>VLOOKUP(A46,'Primer list for tumor'!$B$1:$L$236,8,FALSE)</f>
        <v>0</v>
      </c>
      <c r="I46" s="2" t="str">
        <f>VLOOKUP(A46,'Primer list for tumor'!$B$1:$L$236,9,FALSE)</f>
        <v>CCACCCCGAATCAGCAGCGA</v>
      </c>
      <c r="J46" s="2" t="str">
        <f>VLOOKUP(A46,'Primer list for tumor'!$B$1:$L$236,10,FALSE)</f>
        <v>mouse</v>
      </c>
    </row>
    <row r="47" spans="1:10" x14ac:dyDescent="0.2">
      <c r="A47" s="2" t="s">
        <v>1736</v>
      </c>
      <c r="B47" s="2" t="str">
        <f>VLOOKUP(A47,'Primer list for tumor'!$B$1:$L$236,2,FALSE)</f>
        <v>interleukin 10</v>
      </c>
      <c r="C47" s="2" t="str">
        <f>VLOOKUP(A47,'Primer list for tumor'!$B$1:$L$236,3,FALSE)</f>
        <v>cytokine</v>
      </c>
      <c r="D47" s="2" t="str">
        <f>VLOOKUP(A47,'Primer list for tumor'!$B$1:$L$236,4,FALSE)</f>
        <v>mIl10_F</v>
      </c>
      <c r="E47" s="2">
        <f>VLOOKUP(A47,'Primer list for tumor'!$B$1:$L$236,5,FALSE)</f>
        <v>353</v>
      </c>
      <c r="F47" s="2" t="str">
        <f>VLOOKUP(A47,'Primer list for tumor'!$B$1:$L$236,6,FALSE)</f>
        <v>CCCCAGGCAGAGAAGCATGGC</v>
      </c>
      <c r="G47" s="2" t="str">
        <f>VLOOKUP(A47,'Primer list for tumor'!$B$1:$L$236,7,FALSE)</f>
        <v>mIl10_R</v>
      </c>
      <c r="H47" s="2">
        <f>VLOOKUP(A47,'Primer list for tumor'!$B$1:$L$236,8,FALSE)</f>
        <v>460</v>
      </c>
      <c r="I47" s="2" t="str">
        <f>VLOOKUP(A47,'Primer list for tumor'!$B$1:$L$236,9,FALSE)</f>
        <v>GGGGAGAAATCGATGACAGCGCC</v>
      </c>
      <c r="J47" s="2" t="str">
        <f>VLOOKUP(A47,'Primer list for tumor'!$B$1:$L$236,10,FALSE)</f>
        <v>mouse</v>
      </c>
    </row>
    <row r="48" spans="1:10" x14ac:dyDescent="0.2">
      <c r="A48" s="2" t="s">
        <v>1737</v>
      </c>
      <c r="B48" s="2" t="str">
        <f>VLOOKUP(A48,'Primer list for tumor'!$B$1:$L$236,2,FALSE)</f>
        <v>interleukin 12a</v>
      </c>
      <c r="C48" s="2" t="str">
        <f>VLOOKUP(A48,'Primer list for tumor'!$B$1:$L$236,3,FALSE)</f>
        <v>cytokine</v>
      </c>
      <c r="D48" s="2" t="str">
        <f>VLOOKUP(A48,'Primer list for tumor'!$B$1:$L$236,4,FALSE)</f>
        <v>mIl12a_F</v>
      </c>
      <c r="E48" s="2">
        <f>VLOOKUP(A48,'Primer list for tumor'!$B$1:$L$236,5,FALSE)</f>
        <v>0</v>
      </c>
      <c r="F48" s="2" t="str">
        <f>VLOOKUP(A48,'Primer list for tumor'!$B$1:$L$236,6,FALSE)</f>
        <v>AGGTCAGCGTTCCAACAGCCT</v>
      </c>
      <c r="G48" s="2" t="str">
        <f>VLOOKUP(A48,'Primer list for tumor'!$B$1:$L$236,7,FALSE)</f>
        <v>mIl12a_R</v>
      </c>
      <c r="H48" s="2">
        <f>VLOOKUP(A48,'Primer list for tumor'!$B$1:$L$236,8,FALSE)</f>
        <v>0</v>
      </c>
      <c r="I48" s="2" t="str">
        <f>VLOOKUP(A48,'Primer list for tumor'!$B$1:$L$236,9,FALSE)</f>
        <v>GGTGGCCAAAAAGAGGAGGTAGCG</v>
      </c>
      <c r="J48" s="2" t="str">
        <f>VLOOKUP(A48,'Primer list for tumor'!$B$1:$L$236,10,FALSE)</f>
        <v>mouse</v>
      </c>
    </row>
    <row r="49" spans="1:10" x14ac:dyDescent="0.2">
      <c r="A49" s="2" t="s">
        <v>1738</v>
      </c>
      <c r="B49" s="2" t="str">
        <f>VLOOKUP(A49,'Primer list for tumor'!$B$1:$L$236,2,FALSE)</f>
        <v>interleukin 1 receptor antagonist</v>
      </c>
      <c r="C49" s="2" t="str">
        <f>VLOOKUP(A49,'Primer list for tumor'!$B$1:$L$236,3,FALSE)</f>
        <v>IFN signature (PoM)</v>
      </c>
      <c r="D49" s="2" t="str">
        <f>VLOOKUP(A49,'Primer list for tumor'!$B$1:$L$236,4,FALSE)</f>
        <v>mIl1rn_F</v>
      </c>
      <c r="E49" s="2">
        <f>VLOOKUP(A49,'Primer list for tumor'!$B$1:$L$236,5,FALSE)</f>
        <v>119</v>
      </c>
      <c r="F49" s="2" t="str">
        <f>VLOOKUP(A49,'Primer list for tumor'!$B$1:$L$236,6,FALSE)</f>
        <v>CACCCATGGCTTCAGAGGCAGC</v>
      </c>
      <c r="G49" s="2" t="str">
        <f>VLOOKUP(A49,'Primer list for tumor'!$B$1:$L$236,7,FALSE)</f>
        <v>mIl1rn_R</v>
      </c>
      <c r="H49" s="2">
        <f>VLOOKUP(A49,'Primer list for tumor'!$B$1:$L$236,8,FALSE)</f>
        <v>244</v>
      </c>
      <c r="I49" s="2" t="str">
        <f>VLOOKUP(A49,'Primer list for tumor'!$B$1:$L$236,9,FALSE)</f>
        <v>ACCCAGCAATGAGCTGGTTGTTTCT</v>
      </c>
      <c r="J49" s="2" t="str">
        <f>VLOOKUP(A49,'Primer list for tumor'!$B$1:$L$236,10,FALSE)</f>
        <v>mouse</v>
      </c>
    </row>
    <row r="50" spans="1:10" x14ac:dyDescent="0.2">
      <c r="A50" s="2" t="s">
        <v>1739</v>
      </c>
      <c r="B50" s="2" t="str">
        <f>VLOOKUP(A50,'Primer list for tumor'!$B$1:$L$236,2,FALSE)</f>
        <v>interleukin 2 receptor, alpha chain</v>
      </c>
      <c r="C50" s="2" t="str">
        <f>VLOOKUP(A50,'Primer list for tumor'!$B$1:$L$236,3,FALSE)</f>
        <v>Treg gene</v>
      </c>
      <c r="D50" s="2" t="str">
        <f>VLOOKUP(A50,'Primer list for tumor'!$B$1:$L$236,4,FALSE)</f>
        <v>mIl2ra_F</v>
      </c>
      <c r="E50" s="2">
        <f>VLOOKUP(A50,'Primer list for tumor'!$B$1:$L$236,5,FALSE)</f>
        <v>724</v>
      </c>
      <c r="F50" s="2" t="str">
        <f>VLOOKUP(A50,'Primer list for tumor'!$B$1:$L$236,6,FALSE)</f>
        <v>GGTGGACTCAGCCCCAGCTCA</v>
      </c>
      <c r="G50" s="2" t="str">
        <f>VLOOKUP(A50,'Primer list for tumor'!$B$1:$L$236,7,FALSE)</f>
        <v>mIl2ra_R</v>
      </c>
      <c r="H50" s="2">
        <f>VLOOKUP(A50,'Primer list for tumor'!$B$1:$L$236,8,FALSE)</f>
        <v>869</v>
      </c>
      <c r="I50" s="2" t="str">
        <f>VLOOKUP(A50,'Primer list for tumor'!$B$1:$L$236,9,FALSE)</f>
        <v>TGTGGGTTGTGGGAAGTCTGTGGT</v>
      </c>
      <c r="J50" s="2" t="str">
        <f>VLOOKUP(A50,'Primer list for tumor'!$B$1:$L$236,10,FALSE)</f>
        <v>mouse</v>
      </c>
    </row>
    <row r="51" spans="1:10" x14ac:dyDescent="0.2">
      <c r="A51" s="2" t="s">
        <v>1740</v>
      </c>
      <c r="B51" s="2" t="str">
        <f>VLOOKUP(A51,'Primer list for tumor'!$B$1:$L$236,2,FALSE)</f>
        <v>interleukin 2 receptor, beta chain</v>
      </c>
      <c r="C51" s="2" t="str">
        <f>VLOOKUP(A51,'Primer list for tumor'!$B$1:$L$236,3,FALSE)</f>
        <v>TSCM marker</v>
      </c>
      <c r="D51" s="2" t="str">
        <f>VLOOKUP(A51,'Primer list for tumor'!$B$1:$L$236,4,FALSE)</f>
        <v>mIl2rb_F</v>
      </c>
      <c r="E51" s="2">
        <f>VLOOKUP(A51,'Primer list for tumor'!$B$1:$L$236,5,FALSE)</f>
        <v>324</v>
      </c>
      <c r="F51" s="2" t="str">
        <f>VLOOKUP(A51,'Primer list for tumor'!$B$1:$L$236,6,FALSE)</f>
        <v>TGCCACGTCCATGCCAAGTCG</v>
      </c>
      <c r="G51" s="2" t="str">
        <f>VLOOKUP(A51,'Primer list for tumor'!$B$1:$L$236,7,FALSE)</f>
        <v>mIl2rb_R</v>
      </c>
      <c r="H51" s="2">
        <f>VLOOKUP(A51,'Primer list for tumor'!$B$1:$L$236,8,FALSE)</f>
        <v>441</v>
      </c>
      <c r="I51" s="2" t="str">
        <f>VLOOKUP(A51,'Primer list for tumor'!$B$1:$L$236,9,FALSE)</f>
        <v>ACTGGGACTCTGGGAACGACCC</v>
      </c>
      <c r="J51" s="2" t="str">
        <f>VLOOKUP(A51,'Primer list for tumor'!$B$1:$L$236,10,FALSE)</f>
        <v>mouse</v>
      </c>
    </row>
    <row r="52" spans="1:10" x14ac:dyDescent="0.2">
      <c r="A52" s="2" t="s">
        <v>1741</v>
      </c>
      <c r="B52" s="2" t="str">
        <f>VLOOKUP(A52,'Primer list for tumor'!$B$1:$L$236,2,FALSE)</f>
        <v>interleukin 6</v>
      </c>
      <c r="C52" s="2" t="str">
        <f>VLOOKUP(A52,'Primer list for tumor'!$B$1:$L$236,3,FALSE)</f>
        <v>cytokine</v>
      </c>
      <c r="D52" s="2" t="str">
        <f>VLOOKUP(A52,'Primer list for tumor'!$B$1:$L$236,4,FALSE)</f>
        <v>mIl6_F</v>
      </c>
      <c r="E52" s="2">
        <f>VLOOKUP(A52,'Primer list for tumor'!$B$1:$L$236,5,FALSE)</f>
        <v>0</v>
      </c>
      <c r="F52" s="2" t="str">
        <f>VLOOKUP(A52,'Primer list for tumor'!$B$1:$L$236,6,FALSE)</f>
        <v>CCTCTCTGCAAGAGACTTCCATCCA</v>
      </c>
      <c r="G52" s="2" t="str">
        <f>VLOOKUP(A52,'Primer list for tumor'!$B$1:$L$236,7,FALSE)</f>
        <v>mIl6_R</v>
      </c>
      <c r="H52" s="2">
        <f>VLOOKUP(A52,'Primer list for tumor'!$B$1:$L$236,8,FALSE)</f>
        <v>0</v>
      </c>
      <c r="I52" s="2" t="str">
        <f>VLOOKUP(A52,'Primer list for tumor'!$B$1:$L$236,9,FALSE)</f>
        <v>AGGGAAGGCCGTGGTTGTCAC</v>
      </c>
      <c r="J52" s="2" t="str">
        <f>VLOOKUP(A52,'Primer list for tumor'!$B$1:$L$236,10,FALSE)</f>
        <v>mouse</v>
      </c>
    </row>
    <row r="53" spans="1:10" x14ac:dyDescent="0.2">
      <c r="A53" s="2" t="s">
        <v>1742</v>
      </c>
      <c r="B53" s="2" t="str">
        <f>VLOOKUP(A53,'Primer list for tumor'!$B$1:$L$236,2,FALSE)</f>
        <v>interleukin 6 signal transducer (Il6st)</v>
      </c>
      <c r="C53" s="2" t="str">
        <f>VLOOKUP(A53,'Primer list for tumor'!$B$1:$L$236,3,FALSE)</f>
        <v>Naïve T marker</v>
      </c>
      <c r="D53" s="2" t="str">
        <f>VLOOKUP(A53,'Primer list for tumor'!$B$1:$L$236,4,FALSE)</f>
        <v>mIL6ST_F</v>
      </c>
      <c r="E53" s="2">
        <f>VLOOKUP(A53,'Primer list for tumor'!$B$1:$L$236,5,FALSE)</f>
        <v>174</v>
      </c>
      <c r="F53" s="2" t="str">
        <f>VLOOKUP(A53,'Primer list for tumor'!$B$1:$L$236,6,FALSE)</f>
        <v>TCCGGAAGGAAGACCCGATA</v>
      </c>
      <c r="G53" s="2" t="str">
        <f>VLOOKUP(A53,'Primer list for tumor'!$B$1:$L$236,7,FALSE)</f>
        <v>mIL6ST_R</v>
      </c>
      <c r="H53" s="2">
        <f>VLOOKUP(A53,'Primer list for tumor'!$B$1:$L$236,8,FALSE)</f>
        <v>306</v>
      </c>
      <c r="I53" s="2" t="str">
        <f>VLOOKUP(A53,'Primer list for tumor'!$B$1:$L$236,9,FALSE)</f>
        <v>AGCCAAATCCTTGGTGCTGA</v>
      </c>
      <c r="J53" s="2" t="str">
        <f>VLOOKUP(A53,'Primer list for tumor'!$B$1:$L$236,10,FALSE)</f>
        <v>mouse</v>
      </c>
    </row>
    <row r="54" spans="1:10" x14ac:dyDescent="0.2">
      <c r="A54" s="2" t="s">
        <v>1743</v>
      </c>
      <c r="B54" s="2" t="str">
        <f>VLOOKUP(A54,'Primer list for tumor'!$B$1:$L$236,2,FALSE)</f>
        <v>integrin alpha M</v>
      </c>
      <c r="C54" s="2" t="str">
        <f>VLOOKUP(A54,'Primer list for tumor'!$B$1:$L$236,3,FALSE)</f>
        <v>MDSC marker</v>
      </c>
      <c r="D54" s="2" t="str">
        <f>VLOOKUP(A54,'Primer list for tumor'!$B$1:$L$236,4,FALSE)</f>
        <v>mItgam_F</v>
      </c>
      <c r="E54" s="2">
        <f>VLOOKUP(A54,'Primer list for tumor'!$B$1:$L$236,5,FALSE)</f>
        <v>1449</v>
      </c>
      <c r="F54" s="2" t="str">
        <f>VLOOKUP(A54,'Primer list for tumor'!$B$1:$L$236,6,FALSE)</f>
        <v>AGGGCAGCCAGATTGGCTCTTAT</v>
      </c>
      <c r="G54" s="2" t="str">
        <f>VLOOKUP(A54,'Primer list for tumor'!$B$1:$L$236,7,FALSE)</f>
        <v>mItgam_R</v>
      </c>
      <c r="H54" s="2">
        <f>VLOOKUP(A54,'Primer list for tumor'!$B$1:$L$236,8,FALSE)</f>
        <v>1597</v>
      </c>
      <c r="I54" s="2" t="str">
        <f>VLOOKUP(A54,'Primer list for tumor'!$B$1:$L$236,9,FALSE)</f>
        <v>TCGAGGCAAGGGACACACTGAC</v>
      </c>
      <c r="J54" s="2" t="str">
        <f>VLOOKUP(A54,'Primer list for tumor'!$B$1:$L$236,10,FALSE)</f>
        <v>mouse</v>
      </c>
    </row>
    <row r="55" spans="1:10" x14ac:dyDescent="0.2">
      <c r="A55" s="2" t="s">
        <v>1744</v>
      </c>
      <c r="B55" s="2" t="str">
        <f>VLOOKUP(A55,'Primer list for tumor'!$B$1:$L$236,2,FALSE)</f>
        <v>integrin alpha X</v>
      </c>
      <c r="C55" s="2" t="str">
        <f>VLOOKUP(A55,'Primer list for tumor'!$B$1:$L$236,3,FALSE)</f>
        <v>DC marker</v>
      </c>
      <c r="D55" s="2" t="str">
        <f>VLOOKUP(A55,'Primer list for tumor'!$B$1:$L$236,4,FALSE)</f>
        <v>mItgax_F</v>
      </c>
      <c r="E55" s="2">
        <f>VLOOKUP(A55,'Primer list for tumor'!$B$1:$L$236,5,FALSE)</f>
        <v>70</v>
      </c>
      <c r="F55" s="2" t="str">
        <f>VLOOKUP(A55,'Primer list for tumor'!$B$1:$L$236,6,FALSE)</f>
        <v>AGCCTTTCTTCTGCTGTTGGGGTT</v>
      </c>
      <c r="G55" s="2" t="str">
        <f>VLOOKUP(A55,'Primer list for tumor'!$B$1:$L$236,7,FALSE)</f>
        <v>mItgax_R</v>
      </c>
      <c r="H55" s="2">
        <f>VLOOKUP(A55,'Primer list for tumor'!$B$1:$L$236,8,FALSE)</f>
        <v>168</v>
      </c>
      <c r="I55" s="2" t="str">
        <f>VLOOKUP(A55,'Primer list for tumor'!$B$1:$L$236,9,FALSE)</f>
        <v>TGTCCGAACTCAGCACCGTCCA</v>
      </c>
      <c r="J55" s="2" t="str">
        <f>VLOOKUP(A55,'Primer list for tumor'!$B$1:$L$236,10,FALSE)</f>
        <v>mouse</v>
      </c>
    </row>
    <row r="56" spans="1:10" x14ac:dyDescent="0.2">
      <c r="A56" s="2" t="s">
        <v>1745</v>
      </c>
      <c r="B56" s="2" t="str">
        <f>VLOOKUP(A56,'Primer list for tumor'!$B$1:$L$236,2,FALSE)</f>
        <v>Jun oncogene</v>
      </c>
      <c r="C56" s="2" t="str">
        <f>VLOOKUP(A56,'Primer list for tumor'!$B$1:$L$236,3,FALSE)</f>
        <v>Wnt signal</v>
      </c>
      <c r="D56" s="2" t="str">
        <f>VLOOKUP(A56,'Primer list for tumor'!$B$1:$L$236,4,FALSE)</f>
        <v>mJun_F</v>
      </c>
      <c r="E56" s="2">
        <f>VLOOKUP(A56,'Primer list for tumor'!$B$1:$L$236,5,FALSE)</f>
        <v>1741</v>
      </c>
      <c r="F56" s="2" t="str">
        <f>VLOOKUP(A56,'Primer list for tumor'!$B$1:$L$236,6,FALSE)</f>
        <v>AGGAACCGCATTGCCGCCTC</v>
      </c>
      <c r="G56" s="2" t="str">
        <f>VLOOKUP(A56,'Primer list for tumor'!$B$1:$L$236,7,FALSE)</f>
        <v>mJun_R</v>
      </c>
      <c r="H56" s="2">
        <f>VLOOKUP(A56,'Primer list for tumor'!$B$1:$L$236,8,FALSE)</f>
        <v>1858</v>
      </c>
      <c r="I56" s="2" t="str">
        <f>VLOOKUP(A56,'Primer list for tumor'!$B$1:$L$236,9,FALSE)</f>
        <v>TGTTGGCCGTGGATGCCAGC</v>
      </c>
      <c r="J56" s="2" t="str">
        <f>VLOOKUP(A56,'Primer list for tumor'!$B$1:$L$236,10,FALSE)</f>
        <v>mouse</v>
      </c>
    </row>
    <row r="57" spans="1:10" x14ac:dyDescent="0.2">
      <c r="A57" s="2" t="s">
        <v>1746</v>
      </c>
      <c r="B57" s="2" t="str">
        <f>VLOOKUP(A57,'Primer list for tumor'!$B$1:$L$236,2,FALSE)</f>
        <v>killer cell lectin-like receptor subfamily C, member 1</v>
      </c>
      <c r="C57" s="2" t="str">
        <f>VLOOKUP(A57,'Primer list for tumor'!$B$1:$L$236,3,FALSE)</f>
        <v>NK cell marker</v>
      </c>
      <c r="D57" s="2" t="str">
        <f>VLOOKUP(A57,'Primer list for tumor'!$B$1:$L$236,4,FALSE)</f>
        <v>mKlrc1_F</v>
      </c>
      <c r="E57" s="2">
        <f>VLOOKUP(A57,'Primer list for tumor'!$B$1:$L$236,5,FALSE)</f>
        <v>68</v>
      </c>
      <c r="F57" s="2" t="str">
        <f>VLOOKUP(A57,'Primer list for tumor'!$B$1:$L$236,6,FALSE)</f>
        <v>AACCAAGGGGTCCTCGCAGC</v>
      </c>
      <c r="G57" s="2" t="str">
        <f>VLOOKUP(A57,'Primer list for tumor'!$B$1:$L$236,7,FALSE)</f>
        <v>mKlrc1_R</v>
      </c>
      <c r="H57" s="2">
        <f>VLOOKUP(A57,'Primer list for tumor'!$B$1:$L$236,8,FALSE)</f>
        <v>197</v>
      </c>
      <c r="I57" s="2" t="str">
        <f>VLOOKUP(A57,'Primer list for tumor'!$B$1:$L$236,9,FALSE)</f>
        <v>GATGGAAAACCTTTGCAGGGGCA</v>
      </c>
      <c r="J57" s="2" t="str">
        <f>VLOOKUP(A57,'Primer list for tumor'!$B$1:$L$236,10,FALSE)</f>
        <v>mouse</v>
      </c>
    </row>
    <row r="58" spans="1:10" x14ac:dyDescent="0.2">
      <c r="A58" s="2" t="s">
        <v>1747</v>
      </c>
      <c r="B58" s="2" t="str">
        <f>VLOOKUP(A58,'Primer list for tumor'!$B$1:$L$236,2,FALSE)</f>
        <v>killer cell lectin-like receptor, subfamily D, member 1</v>
      </c>
      <c r="C58" s="2" t="str">
        <f>VLOOKUP(A58,'Primer list for tumor'!$B$1:$L$236,3,FALSE)</f>
        <v>NK cell marker</v>
      </c>
      <c r="D58" s="2" t="str">
        <f>VLOOKUP(A58,'Primer list for tumor'!$B$1:$L$236,4,FALSE)</f>
        <v>mKlrd1_F</v>
      </c>
      <c r="E58" s="2">
        <f>VLOOKUP(A58,'Primer list for tumor'!$B$1:$L$236,5,FALSE)</f>
        <v>21</v>
      </c>
      <c r="F58" s="2" t="str">
        <f>VLOOKUP(A58,'Primer list for tumor'!$B$1:$L$236,6,FALSE)</f>
        <v>ATGGCAGTTTCTAGGATCACTCGGTGG</v>
      </c>
      <c r="G58" s="2" t="str">
        <f>VLOOKUP(A58,'Primer list for tumor'!$B$1:$L$236,7,FALSE)</f>
        <v>mKlrd1_R</v>
      </c>
      <c r="H58" s="2">
        <f>VLOOKUP(A58,'Primer list for tumor'!$B$1:$L$236,8,FALSE)</f>
        <v>169</v>
      </c>
      <c r="I58" s="2" t="str">
        <f>VLOOKUP(A58,'Primer list for tumor'!$B$1:$L$236,9,FALSE)</f>
        <v>ACAGTGGTGGTTGGAGAAGGTGT</v>
      </c>
      <c r="J58" s="2" t="str">
        <f>VLOOKUP(A58,'Primer list for tumor'!$B$1:$L$236,10,FALSE)</f>
        <v>mouse</v>
      </c>
    </row>
    <row r="59" spans="1:10" x14ac:dyDescent="0.2">
      <c r="A59" s="2" t="s">
        <v>1748</v>
      </c>
      <c r="B59" s="2" t="str">
        <f>VLOOKUP(A59,'Primer list for tumor'!$B$1:$L$236,2,FALSE)</f>
        <v>killer cell lectin-like receptor subfamily G, member 1 (Klrg1)</v>
      </c>
      <c r="C59" s="2" t="str">
        <f>VLOOKUP(A59,'Primer list for tumor'!$B$1:$L$236,3,FALSE)</f>
        <v>Effector T marker</v>
      </c>
      <c r="D59" s="2" t="str">
        <f>VLOOKUP(A59,'Primer list for tumor'!$B$1:$L$236,4,FALSE)</f>
        <v>mKLRG1_F</v>
      </c>
      <c r="E59" s="2">
        <f>VLOOKUP(A59,'Primer list for tumor'!$B$1:$L$236,5,FALSE)</f>
        <v>252</v>
      </c>
      <c r="F59" s="2" t="str">
        <f>VLOOKUP(A59,'Primer list for tumor'!$B$1:$L$236,6,FALSE)</f>
        <v>TCCTCTGGACGAGGAATGGT</v>
      </c>
      <c r="G59" s="2" t="str">
        <f>VLOOKUP(A59,'Primer list for tumor'!$B$1:$L$236,7,FALSE)</f>
        <v>mKLRG1_R</v>
      </c>
      <c r="H59" s="2">
        <f>VLOOKUP(A59,'Primer list for tumor'!$B$1:$L$236,8,FALSE)</f>
        <v>386</v>
      </c>
      <c r="I59" s="2" t="str">
        <f>VLOOKUP(A59,'Primer list for tumor'!$B$1:$L$236,9,FALSE)</f>
        <v>ACAGCTTCACTCCCTGGTTG</v>
      </c>
      <c r="J59" s="2" t="str">
        <f>VLOOKUP(A59,'Primer list for tumor'!$B$1:$L$236,10,FALSE)</f>
        <v>mouse</v>
      </c>
    </row>
    <row r="60" spans="1:10" x14ac:dyDescent="0.2">
      <c r="A60" s="2" t="s">
        <v>1749</v>
      </c>
      <c r="B60" s="2" t="str">
        <f>VLOOKUP(A60,'Primer list for tumor'!$B$1:$L$236,2,FALSE)</f>
        <v>ceramide synthase 6 (Cers6)</v>
      </c>
      <c r="C60" s="2" t="str">
        <f>VLOOKUP(A60,'Primer list for tumor'!$B$1:$L$236,3,FALSE)</f>
        <v>Naïve T marker</v>
      </c>
      <c r="D60" s="2" t="str">
        <f>VLOOKUP(A60,'Primer list for tumor'!$B$1:$L$236,4,FALSE)</f>
        <v>mLASS6_F</v>
      </c>
      <c r="E60" s="2">
        <f>VLOOKUP(A60,'Primer list for tumor'!$B$1:$L$236,5,FALSE)</f>
        <v>752</v>
      </c>
      <c r="F60" s="2" t="str">
        <f>VLOOKUP(A60,'Primer list for tumor'!$B$1:$L$236,6,FALSE)</f>
        <v>AACAACATGGCCCGAGTAGG</v>
      </c>
      <c r="G60" s="2" t="str">
        <f>VLOOKUP(A60,'Primer list for tumor'!$B$1:$L$236,7,FALSE)</f>
        <v>mLASS6_R</v>
      </c>
      <c r="H60" s="2">
        <f>VLOOKUP(A60,'Primer list for tumor'!$B$1:$L$236,8,FALSE)</f>
        <v>832</v>
      </c>
      <c r="I60" s="2" t="str">
        <f>VLOOKUP(A60,'Primer list for tumor'!$B$1:$L$236,9,FALSE)</f>
        <v>TGCCATTTTGGCAGCCTCTA</v>
      </c>
      <c r="J60" s="2" t="str">
        <f>VLOOKUP(A60,'Primer list for tumor'!$B$1:$L$236,10,FALSE)</f>
        <v>mouse</v>
      </c>
    </row>
    <row r="61" spans="1:10" x14ac:dyDescent="0.2">
      <c r="A61" s="2" t="s">
        <v>216</v>
      </c>
      <c r="B61" s="2" t="str">
        <f>VLOOKUP(A61,'Primer list for tumor'!$B$1:$L$236,2,FALSE)</f>
        <v>lymphoid enhancer binding factor 1</v>
      </c>
      <c r="C61" s="2" t="str">
        <f>VLOOKUP(A61,'Primer list for tumor'!$B$1:$L$236,3,FALSE)</f>
        <v>Naïve T marker</v>
      </c>
      <c r="D61" s="2" t="str">
        <f>VLOOKUP(A61,'Primer list for tumor'!$B$1:$L$236,4,FALSE)</f>
        <v>mLef1_F</v>
      </c>
      <c r="E61" s="2">
        <f>VLOOKUP(A61,'Primer list for tumor'!$B$1:$L$236,5,FALSE)</f>
        <v>2375</v>
      </c>
      <c r="F61" s="2" t="str">
        <f>VLOOKUP(A61,'Primer list for tumor'!$B$1:$L$236,6,FALSE)</f>
        <v>CACAGTCACTGCCACCTCTT</v>
      </c>
      <c r="G61" s="2" t="str">
        <f>VLOOKUP(A61,'Primer list for tumor'!$B$1:$L$236,7,FALSE)</f>
        <v>mLef1_R</v>
      </c>
      <c r="H61" s="2">
        <f>VLOOKUP(A61,'Primer list for tumor'!$B$1:$L$236,8,FALSE)</f>
        <v>2454</v>
      </c>
      <c r="I61" s="2" t="str">
        <f>VLOOKUP(A61,'Primer list for tumor'!$B$1:$L$236,9,FALSE)</f>
        <v>CGAAACAACCGTTTTCGGCT</v>
      </c>
      <c r="J61" s="2" t="str">
        <f>VLOOKUP(A61,'Primer list for tumor'!$B$1:$L$236,10,FALSE)</f>
        <v>mouse</v>
      </c>
    </row>
    <row r="62" spans="1:10" x14ac:dyDescent="0.2">
      <c r="A62" s="2" t="s">
        <v>1750</v>
      </c>
      <c r="B62" s="2" t="str">
        <f>VLOOKUP(A62,'Primer list for tumor'!$B$1:$L$236,2,FALSE)</f>
        <v>lymphocyte antigen 6 complex, locus A</v>
      </c>
      <c r="C62" s="2" t="str">
        <f>VLOOKUP(A62,'Primer list for tumor'!$B$1:$L$236,3,FALSE)</f>
        <v>TSCM marker</v>
      </c>
      <c r="D62" s="2" t="str">
        <f>VLOOKUP(A62,'Primer list for tumor'!$B$1:$L$236,4,FALSE)</f>
        <v>mLy6a_F</v>
      </c>
      <c r="E62" s="2">
        <f>VLOOKUP(A62,'Primer list for tumor'!$B$1:$L$236,5,FALSE)</f>
        <v>45</v>
      </c>
      <c r="F62" s="2" t="str">
        <f>VLOOKUP(A62,'Primer list for tumor'!$B$1:$L$236,6,FALSE)</f>
        <v>ACCCCTCCCTCTTCAGGATGCC</v>
      </c>
      <c r="G62" s="2" t="str">
        <f>VLOOKUP(A62,'Primer list for tumor'!$B$1:$L$236,7,FALSE)</f>
        <v>mLy6a_R</v>
      </c>
      <c r="H62" s="2">
        <f>VLOOKUP(A62,'Primer list for tumor'!$B$1:$L$236,8,FALSE)</f>
        <v>170</v>
      </c>
      <c r="I62" s="2" t="str">
        <f>VLOOKUP(A62,'Primer list for tumor'!$B$1:$L$236,9,FALSE)</f>
        <v>GGCTGCACAGATAAAACTTCCTCTCAG</v>
      </c>
      <c r="J62" s="2" t="str">
        <f>VLOOKUP(A62,'Primer list for tumor'!$B$1:$L$236,10,FALSE)</f>
        <v>mouse</v>
      </c>
    </row>
    <row r="63" spans="1:10" x14ac:dyDescent="0.2">
      <c r="A63" s="2" t="s">
        <v>1751</v>
      </c>
      <c r="B63" s="2" t="str">
        <f>VLOOKUP(A63,'Primer list for tumor'!$B$1:$L$236,2,FALSE)</f>
        <v>lymphocyte antigen 6 complex, locus C1</v>
      </c>
      <c r="C63" s="2" t="str">
        <f>VLOOKUP(A63,'Primer list for tumor'!$B$1:$L$236,3,FALSE)</f>
        <v>MDSC marker</v>
      </c>
      <c r="D63" s="2" t="str">
        <f>VLOOKUP(A63,'Primer list for tumor'!$B$1:$L$236,4,FALSE)</f>
        <v>mLy6c1_F</v>
      </c>
      <c r="E63" s="2">
        <f>VLOOKUP(A63,'Primer list for tumor'!$B$1:$L$236,5,FALSE)</f>
        <v>21</v>
      </c>
      <c r="F63" s="2" t="str">
        <f>VLOOKUP(A63,'Primer list for tumor'!$B$1:$L$236,6,FALSE)</f>
        <v>TGCCACTGTGCCTGCAACCT</v>
      </c>
      <c r="G63" s="2" t="str">
        <f>VLOOKUP(A63,'Primer list for tumor'!$B$1:$L$236,7,FALSE)</f>
        <v>mLy6c1_R</v>
      </c>
      <c r="H63" s="2">
        <f>VLOOKUP(A63,'Primer list for tumor'!$B$1:$L$236,8,FALSE)</f>
        <v>154</v>
      </c>
      <c r="I63" s="2" t="str">
        <f>VLOOKUP(A63,'Primer list for tumor'!$B$1:$L$236,9,FALSE)</f>
        <v>AGCACTGCAGTCCCTGAGCTCTT</v>
      </c>
      <c r="J63" s="2" t="str">
        <f>VLOOKUP(A63,'Primer list for tumor'!$B$1:$L$236,10,FALSE)</f>
        <v>mouse</v>
      </c>
    </row>
    <row r="64" spans="1:10" x14ac:dyDescent="0.2">
      <c r="A64" s="2" t="s">
        <v>1752</v>
      </c>
      <c r="B64" s="2" t="str">
        <f>VLOOKUP(A64,'Primer list for tumor'!$B$1:$L$236,2,FALSE)</f>
        <v>lymphocyte antigen 6 complex, locus G6C</v>
      </c>
      <c r="C64" s="2" t="str">
        <f>VLOOKUP(A64,'Primer list for tumor'!$B$1:$L$236,3,FALSE)</f>
        <v>MDSC marker</v>
      </c>
      <c r="D64" s="2" t="str">
        <f>VLOOKUP(A64,'Primer list for tumor'!$B$1:$L$236,4,FALSE)</f>
        <v>mLy6g6c_F</v>
      </c>
      <c r="E64" s="2">
        <f>VLOOKUP(A64,'Primer list for tumor'!$B$1:$L$236,5,FALSE)</f>
        <v>161</v>
      </c>
      <c r="F64" s="2" t="str">
        <f>VLOOKUP(A64,'Primer list for tumor'!$B$1:$L$236,6,FALSE)</f>
        <v>GGGCTGTGTGGATCGCCAGT</v>
      </c>
      <c r="G64" s="2" t="str">
        <f>VLOOKUP(A64,'Primer list for tumor'!$B$1:$L$236,7,FALSE)</f>
        <v>mLy6g6c_R</v>
      </c>
      <c r="H64" s="2">
        <f>VLOOKUP(A64,'Primer list for tumor'!$B$1:$L$236,8,FALSE)</f>
        <v>246</v>
      </c>
      <c r="I64" s="2" t="str">
        <f>VLOOKUP(A64,'Primer list for tumor'!$B$1:$L$236,9,FALSE)</f>
        <v>AAACCCACATCTTCCCAAGGTACACG</v>
      </c>
      <c r="J64" s="2" t="str">
        <f>VLOOKUP(A64,'Primer list for tumor'!$B$1:$L$236,10,FALSE)</f>
        <v>mouse</v>
      </c>
    </row>
    <row r="65" spans="1:10" x14ac:dyDescent="0.2">
      <c r="A65" s="2" t="s">
        <v>1753</v>
      </c>
      <c r="B65" s="2" t="str">
        <f>VLOOKUP(A65,'Primer list for tumor'!$B$1:$L$236,2,FALSE)</f>
        <v>lymphocyte antigen 6 complex, locus G6D</v>
      </c>
      <c r="C65" s="2" t="str">
        <f>VLOOKUP(A65,'Primer list for tumor'!$B$1:$L$236,3,FALSE)</f>
        <v>MDSC marker</v>
      </c>
      <c r="D65" s="2" t="str">
        <f>VLOOKUP(A65,'Primer list for tumor'!$B$1:$L$236,4,FALSE)</f>
        <v>mLy6g6d_F</v>
      </c>
      <c r="E65" s="2">
        <f>VLOOKUP(A65,'Primer list for tumor'!$B$1:$L$236,5,FALSE)</f>
        <v>120</v>
      </c>
      <c r="F65" s="2" t="str">
        <f>VLOOKUP(A65,'Primer list for tumor'!$B$1:$L$236,6,FALSE)</f>
        <v>CACTTGTGGTGAGGGCGAGCG</v>
      </c>
      <c r="G65" s="2" t="str">
        <f>VLOOKUP(A65,'Primer list for tumor'!$B$1:$L$236,7,FALSE)</f>
        <v>mLy6g6d_R</v>
      </c>
      <c r="H65" s="2">
        <f>VLOOKUP(A65,'Primer list for tumor'!$B$1:$L$236,8,FALSE)</f>
        <v>207</v>
      </c>
      <c r="I65" s="2" t="str">
        <f>VLOOKUP(A65,'Primer list for tumor'!$B$1:$L$236,9,FALSE)</f>
        <v>CAAGGTCGCGGAGGGTTGCT</v>
      </c>
      <c r="J65" s="2" t="str">
        <f>VLOOKUP(A65,'Primer list for tumor'!$B$1:$L$236,10,FALSE)</f>
        <v>mouse</v>
      </c>
    </row>
    <row r="66" spans="1:10" x14ac:dyDescent="0.2">
      <c r="A66" s="2" t="s">
        <v>1754</v>
      </c>
      <c r="B66" s="2" t="str">
        <f>VLOOKUP(A66,'Primer list for tumor'!$B$1:$L$236,2,FALSE)</f>
        <v>mitogen-activated protein kinase kinase kinase 14</v>
      </c>
      <c r="C66" s="2" t="str">
        <f>VLOOKUP(A66,'Primer list for tumor'!$B$1:$L$236,3,FALSE)</f>
        <v>Wnt signal</v>
      </c>
      <c r="D66" s="2" t="str">
        <f>VLOOKUP(A66,'Primer list for tumor'!$B$1:$L$236,4,FALSE)</f>
        <v>mMap3k14_F</v>
      </c>
      <c r="E66" s="2">
        <f>VLOOKUP(A66,'Primer list for tumor'!$B$1:$L$236,5,FALSE)</f>
        <v>2736</v>
      </c>
      <c r="F66" s="2" t="str">
        <f>VLOOKUP(A66,'Primer list for tumor'!$B$1:$L$236,6,FALSE)</f>
        <v>ATCAGCAGCCAGATCCCAGCCA</v>
      </c>
      <c r="G66" s="2" t="str">
        <f>VLOOKUP(A66,'Primer list for tumor'!$B$1:$L$236,7,FALSE)</f>
        <v>mMap3k14_R</v>
      </c>
      <c r="H66" s="2">
        <f>VLOOKUP(A66,'Primer list for tumor'!$B$1:$L$236,8,FALSE)</f>
        <v>2836</v>
      </c>
      <c r="I66" s="2" t="str">
        <f>VLOOKUP(A66,'Primer list for tumor'!$B$1:$L$236,9,FALSE)</f>
        <v>TGCAGGTCGATGCCCGAGTCT</v>
      </c>
      <c r="J66" s="2" t="str">
        <f>VLOOKUP(A66,'Primer list for tumor'!$B$1:$L$236,10,FALSE)</f>
        <v>mouse</v>
      </c>
    </row>
    <row r="67" spans="1:10" x14ac:dyDescent="0.2">
      <c r="A67" s="2" t="s">
        <v>1755</v>
      </c>
      <c r="B67" s="2" t="str">
        <f>VLOOKUP(A67,'Primer list for tumor'!$B$1:$L$236,2,FALSE)</f>
        <v>c-mer proto-oncogene tyrosine kinase</v>
      </c>
      <c r="C67" s="2" t="str">
        <f>VLOOKUP(A67,'Primer list for tumor'!$B$1:$L$236,3,FALSE)</f>
        <v>TAM signal</v>
      </c>
      <c r="D67" s="2" t="str">
        <f>VLOOKUP(A67,'Primer list for tumor'!$B$1:$L$236,4,FALSE)</f>
        <v>mMertk_F</v>
      </c>
      <c r="E67" s="2">
        <f>VLOOKUP(A67,'Primer list for tumor'!$B$1:$L$236,5,FALSE)</f>
        <v>47</v>
      </c>
      <c r="F67" s="2" t="str">
        <f>VLOOKUP(A67,'Primer list for tumor'!$B$1:$L$236,6,FALSE)</f>
        <v>GCGATGGTTCTGGCCCCACTG</v>
      </c>
      <c r="G67" s="2" t="str">
        <f>VLOOKUP(A67,'Primer list for tumor'!$B$1:$L$236,7,FALSE)</f>
        <v>mMertk_R</v>
      </c>
      <c r="H67" s="2">
        <f>VLOOKUP(A67,'Primer list for tumor'!$B$1:$L$236,8,FALSE)</f>
        <v>120</v>
      </c>
      <c r="I67" s="2" t="str">
        <f>VLOOKUP(A67,'Primer list for tumor'!$B$1:$L$236,9,FALSE)</f>
        <v>TTCTCGGCAGTGCCTCCACTC</v>
      </c>
      <c r="J67" s="2" t="str">
        <f>VLOOKUP(A67,'Primer list for tumor'!$B$1:$L$236,10,FALSE)</f>
        <v>mouse</v>
      </c>
    </row>
    <row r="68" spans="1:10" x14ac:dyDescent="0.2">
      <c r="A68" s="2" t="s">
        <v>1756</v>
      </c>
      <c r="B68" s="2" t="str">
        <f>VLOOKUP(A68,'Primer list for tumor'!$B$1:$L$236,2,FALSE)</f>
        <v>myxovirus (influenza virus) resistance 1</v>
      </c>
      <c r="C68" s="2" t="str">
        <f>VLOOKUP(A68,'Primer list for tumor'!$B$1:$L$236,3,FALSE)</f>
        <v>IFN signature</v>
      </c>
      <c r="D68" s="2" t="str">
        <f>VLOOKUP(A68,'Primer list for tumor'!$B$1:$L$236,4,FALSE)</f>
        <v>mMx1_F</v>
      </c>
      <c r="E68" s="2">
        <f>VLOOKUP(A68,'Primer list for tumor'!$B$1:$L$236,5,FALSE)</f>
        <v>0</v>
      </c>
      <c r="F68" s="2" t="str">
        <f>VLOOKUP(A68,'Primer list for tumor'!$B$1:$L$236,6,FALSE)</f>
        <v>TGTGATGCGGAACCTGGTGTATCC</v>
      </c>
      <c r="G68" s="2" t="str">
        <f>VLOOKUP(A68,'Primer list for tumor'!$B$1:$L$236,7,FALSE)</f>
        <v>mMx1_R</v>
      </c>
      <c r="H68" s="2">
        <f>VLOOKUP(A68,'Primer list for tumor'!$B$1:$L$236,8,FALSE)</f>
        <v>0</v>
      </c>
      <c r="I68" s="2" t="str">
        <f>VLOOKUP(A68,'Primer list for tumor'!$B$1:$L$236,9,FALSE)</f>
        <v>GATGTCCTGCTGACCTCTGCACTTGA</v>
      </c>
      <c r="J68" s="2" t="str">
        <f>VLOOKUP(A68,'Primer list for tumor'!$B$1:$L$236,10,FALSE)</f>
        <v>mouse</v>
      </c>
    </row>
    <row r="69" spans="1:10" x14ac:dyDescent="0.2">
      <c r="A69" s="2" t="s">
        <v>1757</v>
      </c>
      <c r="B69" s="2" t="str">
        <f>VLOOKUP(A69,'Primer list for tumor'!$B$1:$L$236,2,FALSE)</f>
        <v>neural cell adhesion molecule 1</v>
      </c>
      <c r="C69" s="2" t="str">
        <f>VLOOKUP(A69,'Primer list for tumor'!$B$1:$L$236,3,FALSE)</f>
        <v>NK cell marker</v>
      </c>
      <c r="D69" s="2" t="str">
        <f>VLOOKUP(A69,'Primer list for tumor'!$B$1:$L$236,4,FALSE)</f>
        <v>mNcam1_F</v>
      </c>
      <c r="E69" s="2">
        <f>VLOOKUP(A69,'Primer list for tumor'!$B$1:$L$236,5,FALSE)</f>
        <v>2300</v>
      </c>
      <c r="F69" s="2" t="str">
        <f>VLOOKUP(A69,'Primer list for tumor'!$B$1:$L$236,6,FALSE)</f>
        <v>TCCGGCAGTGACCACGTCAT</v>
      </c>
      <c r="G69" s="2" t="str">
        <f>VLOOKUP(A69,'Primer list for tumor'!$B$1:$L$236,7,FALSE)</f>
        <v>mNcam1_R</v>
      </c>
      <c r="H69" s="2">
        <f>VLOOKUP(A69,'Primer list for tumor'!$B$1:$L$236,8,FALSE)</f>
        <v>2448</v>
      </c>
      <c r="I69" s="2" t="str">
        <f>VLOOKUP(A69,'Primer list for tumor'!$B$1:$L$236,9,FALSE)</f>
        <v>AGGGTGGCTGGGATGGCCG</v>
      </c>
      <c r="J69" s="2" t="str">
        <f>VLOOKUP(A69,'Primer list for tumor'!$B$1:$L$236,10,FALSE)</f>
        <v>mouse</v>
      </c>
    </row>
    <row r="70" spans="1:10" x14ac:dyDescent="0.2">
      <c r="A70" s="2" t="s">
        <v>1758</v>
      </c>
      <c r="B70" s="2" t="str">
        <f>VLOOKUP(A70,'Primer list for tumor'!$B$1:$L$236,2,FALSE)</f>
        <v>nitric oxide synthase 2, inducible</v>
      </c>
      <c r="C70" s="2" t="str">
        <f>VLOOKUP(A70,'Primer list for tumor'!$B$1:$L$236,3,FALSE)</f>
        <v>T-Cell Differentiation</v>
      </c>
      <c r="D70" s="2" t="str">
        <f>VLOOKUP(A70,'Primer list for tumor'!$B$1:$L$236,4,FALSE)</f>
        <v>mNos2_F</v>
      </c>
      <c r="E70" s="2">
        <f>VLOOKUP(A70,'Primer list for tumor'!$B$1:$L$236,5,FALSE)</f>
        <v>2900</v>
      </c>
      <c r="F70" s="2" t="str">
        <f>VLOOKUP(A70,'Primer list for tumor'!$B$1:$L$236,6,FALSE)</f>
        <v>CCTCCCAGGACCACACCCCC</v>
      </c>
      <c r="G70" s="2" t="str">
        <f>VLOOKUP(A70,'Primer list for tumor'!$B$1:$L$236,7,FALSE)</f>
        <v>mNos2_R</v>
      </c>
      <c r="H70" s="2">
        <f>VLOOKUP(A70,'Primer list for tumor'!$B$1:$L$236,8,FALSE)</f>
        <v>2976</v>
      </c>
      <c r="I70" s="2" t="str">
        <f>VLOOKUP(A70,'Primer list for tumor'!$B$1:$L$236,9,FALSE)</f>
        <v>ACCCTGACCATCTCGGGTGCG</v>
      </c>
      <c r="J70" s="2" t="str">
        <f>VLOOKUP(A70,'Primer list for tumor'!$B$1:$L$236,10,FALSE)</f>
        <v>mouse</v>
      </c>
    </row>
    <row r="71" spans="1:10" x14ac:dyDescent="0.2">
      <c r="A71" s="2" t="s">
        <v>1759</v>
      </c>
      <c r="B71" s="2" t="str">
        <f>VLOOKUP(A71,'Primer list for tumor'!$B$1:$L$236,2,FALSE)</f>
        <v>2'-5' oligoadenylate synthetase 1A</v>
      </c>
      <c r="C71" s="2" t="str">
        <f>VLOOKUP(A71,'Primer list for tumor'!$B$1:$L$236,3,FALSE)</f>
        <v>IFN signature</v>
      </c>
      <c r="D71" s="2" t="str">
        <f>VLOOKUP(A71,'Primer list for tumor'!$B$1:$L$236,4,FALSE)</f>
        <v>mOas1a_F</v>
      </c>
      <c r="E71" s="2">
        <f>VLOOKUP(A71,'Primer list for tumor'!$B$1:$L$236,5,FALSE)</f>
        <v>0</v>
      </c>
      <c r="F71" s="2" t="str">
        <f>VLOOKUP(A71,'Primer list for tumor'!$B$1:$L$236,6,FALSE)</f>
        <v>TTCATGGTGGCCCAACGCCC</v>
      </c>
      <c r="G71" s="2" t="str">
        <f>VLOOKUP(A71,'Primer list for tumor'!$B$1:$L$236,7,FALSE)</f>
        <v>mOas1a_R</v>
      </c>
      <c r="H71" s="2">
        <f>VLOOKUP(A71,'Primer list for tumor'!$B$1:$L$236,8,FALSE)</f>
        <v>0</v>
      </c>
      <c r="I71" s="2" t="str">
        <f>VLOOKUP(A71,'Primer list for tumor'!$B$1:$L$236,9,FALSE)</f>
        <v>TGCTGGAAGTATTAACATGACCCAGGA</v>
      </c>
      <c r="J71" s="2" t="str">
        <f>VLOOKUP(A71,'Primer list for tumor'!$B$1:$L$236,10,FALSE)</f>
        <v>mouse</v>
      </c>
    </row>
    <row r="72" spans="1:10" x14ac:dyDescent="0.2">
      <c r="A72" s="2" t="s">
        <v>1760</v>
      </c>
      <c r="B72" s="2" t="str">
        <f>VLOOKUP(A72,'Primer list for tumor'!$B$1:$L$236,2,FALSE)</f>
        <v>2'-5' oligoadenylate synthetase 1B</v>
      </c>
      <c r="C72" s="2" t="str">
        <f>VLOOKUP(A72,'Primer list for tumor'!$B$1:$L$236,3,FALSE)</f>
        <v>IFN signature</v>
      </c>
      <c r="D72" s="2" t="str">
        <f>VLOOKUP(A72,'Primer list for tumor'!$B$1:$L$236,4,FALSE)</f>
        <v>mOas1b_F</v>
      </c>
      <c r="E72" s="2">
        <f>VLOOKUP(A72,'Primer list for tumor'!$B$1:$L$236,5,FALSE)</f>
        <v>0</v>
      </c>
      <c r="F72" s="2" t="str">
        <f>VLOOKUP(A72,'Primer list for tumor'!$B$1:$L$236,6,FALSE)</f>
        <v>AGAACCATCTCCCGGACACCAGC</v>
      </c>
      <c r="G72" s="2" t="str">
        <f>VLOOKUP(A72,'Primer list for tumor'!$B$1:$L$236,7,FALSE)</f>
        <v>mOas1b_R</v>
      </c>
      <c r="H72" s="2">
        <f>VLOOKUP(A72,'Primer list for tumor'!$B$1:$L$236,8,FALSE)</f>
        <v>0</v>
      </c>
      <c r="I72" s="2" t="str">
        <f>VLOOKUP(A72,'Primer list for tumor'!$B$1:$L$236,9,FALSE)</f>
        <v>TGCCTTTGCCCTTGACCCCTTT</v>
      </c>
      <c r="J72" s="2" t="str">
        <f>VLOOKUP(A72,'Primer list for tumor'!$B$1:$L$236,10,FALSE)</f>
        <v>mouse</v>
      </c>
    </row>
    <row r="73" spans="1:10" x14ac:dyDescent="0.2">
      <c r="A73" s="2" t="s">
        <v>1761</v>
      </c>
      <c r="B73" s="2" t="str">
        <f>VLOOKUP(A73,'Primer list for tumor'!$B$1:$L$236,2,FALSE)</f>
        <v>2'-5' oligoadenylate synthetase 1C</v>
      </c>
      <c r="C73" s="2" t="str">
        <f>VLOOKUP(A73,'Primer list for tumor'!$B$1:$L$236,3,FALSE)</f>
        <v>IFN signature</v>
      </c>
      <c r="D73" s="2" t="str">
        <f>VLOOKUP(A73,'Primer list for tumor'!$B$1:$L$236,4,FALSE)</f>
        <v>mOas1c_F</v>
      </c>
      <c r="E73" s="2">
        <f>VLOOKUP(A73,'Primer list for tumor'!$B$1:$L$236,5,FALSE)</f>
        <v>0</v>
      </c>
      <c r="F73" s="2" t="str">
        <f>VLOOKUP(A73,'Primer list for tumor'!$B$1:$L$236,6,FALSE)</f>
        <v>TGTGATGGGCGGCTCCTATGATG</v>
      </c>
      <c r="G73" s="2" t="str">
        <f>VLOOKUP(A73,'Primer list for tumor'!$B$1:$L$236,7,FALSE)</f>
        <v>mOas1c_R</v>
      </c>
      <c r="H73" s="2">
        <f>VLOOKUP(A73,'Primer list for tumor'!$B$1:$L$236,8,FALSE)</f>
        <v>0</v>
      </c>
      <c r="I73" s="2" t="str">
        <f>VLOOKUP(A73,'Primer list for tumor'!$B$1:$L$236,9,FALSE)</f>
        <v>TCCTCAACGAACTCTCCCCGTC</v>
      </c>
      <c r="J73" s="2" t="str">
        <f>VLOOKUP(A73,'Primer list for tumor'!$B$1:$L$236,10,FALSE)</f>
        <v>mouse</v>
      </c>
    </row>
    <row r="74" spans="1:10" x14ac:dyDescent="0.2">
      <c r="A74" s="2" t="s">
        <v>1762</v>
      </c>
      <c r="B74" s="2" t="str">
        <f>VLOOKUP(A74,'Primer list for tumor'!$B$1:$L$236,2,FALSE)</f>
        <v>2'-5' oligoadenylate synthetase 2</v>
      </c>
      <c r="C74" s="2" t="str">
        <f>VLOOKUP(A74,'Primer list for tumor'!$B$1:$L$236,3,FALSE)</f>
        <v>IFN signature</v>
      </c>
      <c r="D74" s="2" t="str">
        <f>VLOOKUP(A74,'Primer list for tumor'!$B$1:$L$236,4,FALSE)</f>
        <v>mOas2_F</v>
      </c>
      <c r="E74" s="2">
        <f>VLOOKUP(A74,'Primer list for tumor'!$B$1:$L$236,5,FALSE)</f>
        <v>0</v>
      </c>
      <c r="F74" s="2" t="str">
        <f>VLOOKUP(A74,'Primer list for tumor'!$B$1:$L$236,6,FALSE)</f>
        <v>CGTCAAGGGAGGATCCACTGCC</v>
      </c>
      <c r="G74" s="2" t="str">
        <f>VLOOKUP(A74,'Primer list for tumor'!$B$1:$L$236,7,FALSE)</f>
        <v>mOas2_R</v>
      </c>
      <c r="H74" s="2">
        <f>VLOOKUP(A74,'Primer list for tumor'!$B$1:$L$236,8,FALSE)</f>
        <v>0</v>
      </c>
      <c r="I74" s="2" t="str">
        <f>VLOOKUP(A74,'Primer list for tumor'!$B$1:$L$236,9,FALSE)</f>
        <v>GGACGAACTGGGAGCGGTTGG</v>
      </c>
      <c r="J74" s="2" t="str">
        <f>VLOOKUP(A74,'Primer list for tumor'!$B$1:$L$236,10,FALSE)</f>
        <v>mouse</v>
      </c>
    </row>
    <row r="75" spans="1:10" x14ac:dyDescent="0.2">
      <c r="A75" s="2" t="s">
        <v>1763</v>
      </c>
      <c r="B75" s="2" t="str">
        <f>VLOOKUP(A75,'Primer list for tumor'!$B$1:$L$236,2,FALSE)</f>
        <v>2'-5' oligoadenylate synthetase 3</v>
      </c>
      <c r="C75" s="2" t="str">
        <f>VLOOKUP(A75,'Primer list for tumor'!$B$1:$L$236,3,FALSE)</f>
        <v>IFN signature</v>
      </c>
      <c r="D75" s="2" t="str">
        <f>VLOOKUP(A75,'Primer list for tumor'!$B$1:$L$236,4,FALSE)</f>
        <v>mOas3_F</v>
      </c>
      <c r="E75" s="2">
        <f>VLOOKUP(A75,'Primer list for tumor'!$B$1:$L$236,5,FALSE)</f>
        <v>0</v>
      </c>
      <c r="F75" s="2" t="str">
        <f>VLOOKUP(A75,'Primer list for tumor'!$B$1:$L$236,6,FALSE)</f>
        <v>GCCACAACGCTCGCTGGGAT</v>
      </c>
      <c r="G75" s="2" t="str">
        <f>VLOOKUP(A75,'Primer list for tumor'!$B$1:$L$236,7,FALSE)</f>
        <v>mOas3_R</v>
      </c>
      <c r="H75" s="2">
        <f>VLOOKUP(A75,'Primer list for tumor'!$B$1:$L$236,8,FALSE)</f>
        <v>0</v>
      </c>
      <c r="I75" s="2" t="str">
        <f>VLOOKUP(A75,'Primer list for tumor'!$B$1:$L$236,9,FALSE)</f>
        <v>CAGCGGCCTTTACCGGCCAT</v>
      </c>
      <c r="J75" s="2" t="str">
        <f>VLOOKUP(A75,'Primer list for tumor'!$B$1:$L$236,10,FALSE)</f>
        <v>mouse</v>
      </c>
    </row>
    <row r="76" spans="1:10" x14ac:dyDescent="0.2">
      <c r="A76" s="2" t="s">
        <v>1764</v>
      </c>
      <c r="B76" s="2" t="str">
        <f>VLOOKUP(A76,'Primer list for tumor'!$B$1:$L$236,2,FALSE)</f>
        <v>programmed cell death 1</v>
      </c>
      <c r="C76" s="2" t="str">
        <f>VLOOKUP(A76,'Primer list for tumor'!$B$1:$L$236,3,FALSE)</f>
        <v>T cell exhaustion / Immune checkpoint</v>
      </c>
      <c r="D76" s="2" t="str">
        <f>VLOOKUP(A76,'Primer list for tumor'!$B$1:$L$236,4,FALSE)</f>
        <v>mPdcd1_F</v>
      </c>
      <c r="E76" s="2">
        <f>VLOOKUP(A76,'Primer list for tumor'!$B$1:$L$236,5,FALSE)</f>
        <v>540</v>
      </c>
      <c r="F76" s="2" t="str">
        <f>VLOOKUP(A76,'Primer list for tumor'!$B$1:$L$236,6,FALSE)</f>
        <v>GCCCAAACCAGAAGGCCGGT</v>
      </c>
      <c r="G76" s="2" t="str">
        <f>VLOOKUP(A76,'Primer list for tumor'!$B$1:$L$236,7,FALSE)</f>
        <v>mPdcd1_R</v>
      </c>
      <c r="H76" s="2">
        <f>VLOOKUP(A76,'Primer list for tumor'!$B$1:$L$236,8,FALSE)</f>
        <v>677</v>
      </c>
      <c r="I76" s="2" t="str">
        <f>VLOOKUP(A76,'Primer list for tumor'!$B$1:$L$236,9,FALSE)</f>
        <v>CCAGCTCCTCTGGCCTCTGACAT</v>
      </c>
      <c r="J76" s="2" t="str">
        <f>VLOOKUP(A76,'Primer list for tumor'!$B$1:$L$236,10,FALSE)</f>
        <v>mouse</v>
      </c>
    </row>
    <row r="77" spans="1:10" x14ac:dyDescent="0.2">
      <c r="A77" s="2" t="s">
        <v>1765</v>
      </c>
      <c r="B77" s="2" t="str">
        <f>VLOOKUP(A77,'Primer list for tumor'!$B$1:$L$236,2,FALSE)</f>
        <v>premelanosome protein</v>
      </c>
      <c r="C77" s="2" t="str">
        <f>VLOOKUP(A77,'Primer list for tumor'!$B$1:$L$236,3,FALSE)</f>
        <v>TSCM marker</v>
      </c>
      <c r="D77" s="2" t="str">
        <f>VLOOKUP(A77,'Primer list for tumor'!$B$1:$L$236,4,FALSE)</f>
        <v>mPmel_F</v>
      </c>
      <c r="E77" s="2">
        <f>VLOOKUP(A77,'Primer list for tumor'!$B$1:$L$236,5,FALSE)</f>
        <v>86</v>
      </c>
      <c r="F77" s="2" t="str">
        <f>VLOOKUP(A77,'Primer list for tumor'!$B$1:$L$236,6,FALSE)</f>
        <v>GTGGGGGCCCTAGAAGGATCCAG</v>
      </c>
      <c r="G77" s="2" t="str">
        <f>VLOOKUP(A77,'Primer list for tumor'!$B$1:$L$236,7,FALSE)</f>
        <v>mPmel_R</v>
      </c>
      <c r="H77" s="2">
        <f>VLOOKUP(A77,'Primer list for tumor'!$B$1:$L$236,8,FALSE)</f>
        <v>191</v>
      </c>
      <c r="I77" s="2" t="str">
        <f>VLOOKUP(A77,'Primer list for tumor'!$B$1:$L$236,9,FALSE)</f>
        <v>GCACCTCTGTCCACTCGGGGT</v>
      </c>
      <c r="J77" s="2" t="str">
        <f>VLOOKUP(A77,'Primer list for tumor'!$B$1:$L$236,10,FALSE)</f>
        <v>mouse</v>
      </c>
    </row>
    <row r="78" spans="1:10" x14ac:dyDescent="0.2">
      <c r="A78" s="2" t="s">
        <v>1766</v>
      </c>
      <c r="B78" s="2" t="str">
        <f>VLOOKUP(A78,'Primer list for tumor'!$B$1:$L$236,2,FALSE)</f>
        <v>PR domain containing 1, with ZNF domain (Prdm1)</v>
      </c>
      <c r="C78" s="2" t="str">
        <f>VLOOKUP(A78,'Primer list for tumor'!$B$1:$L$236,3,FALSE)</f>
        <v>Effector T marker</v>
      </c>
      <c r="D78" s="2" t="str">
        <f>VLOOKUP(A78,'Primer list for tumor'!$B$1:$L$236,4,FALSE)</f>
        <v>mPRDM1_F</v>
      </c>
      <c r="E78" s="2">
        <f>VLOOKUP(A78,'Primer list for tumor'!$B$1:$L$236,5,FALSE)</f>
        <v>571</v>
      </c>
      <c r="F78" s="2" t="str">
        <f>VLOOKUP(A78,'Primer list for tumor'!$B$1:$L$236,6,FALSE)</f>
        <v>CCTGCTTTTCAAGTATGCTG</v>
      </c>
      <c r="G78" s="2" t="str">
        <f>VLOOKUP(A78,'Primer list for tumor'!$B$1:$L$236,7,FALSE)</f>
        <v>mPRDM1_R</v>
      </c>
      <c r="H78" s="2">
        <f>VLOOKUP(A78,'Primer list for tumor'!$B$1:$L$236,8,FALSE)</f>
        <v>647</v>
      </c>
      <c r="I78" s="2" t="str">
        <f>VLOOKUP(A78,'Primer list for tumor'!$B$1:$L$236,9,FALSE)</f>
        <v>TTCCCTTCGGTATGTACTCC</v>
      </c>
      <c r="J78" s="2" t="str">
        <f>VLOOKUP(A78,'Primer list for tumor'!$B$1:$L$236,10,FALSE)</f>
        <v>mouse</v>
      </c>
    </row>
    <row r="79" spans="1:10" x14ac:dyDescent="0.2">
      <c r="A79" s="2" t="s">
        <v>1767</v>
      </c>
      <c r="B79" s="2" t="str">
        <f>VLOOKUP(A79,'Primer list for tumor'!$B$1:$L$236,2,FALSE)</f>
        <v>perforin 1 (pore forming protein)</v>
      </c>
      <c r="C79" s="2" t="str">
        <f>VLOOKUP(A79,'Primer list for tumor'!$B$1:$L$236,3,FALSE)</f>
        <v>Cytotoxic factor</v>
      </c>
      <c r="D79" s="2" t="str">
        <f>VLOOKUP(A79,'Primer list for tumor'!$B$1:$L$236,4,FALSE)</f>
        <v>mPrf1_F</v>
      </c>
      <c r="E79" s="2">
        <f>VLOOKUP(A79,'Primer list for tumor'!$B$1:$L$236,5,FALSE)</f>
        <v>471</v>
      </c>
      <c r="F79" s="2" t="str">
        <f>VLOOKUP(A79,'Primer list for tumor'!$B$1:$L$236,6,FALSE)</f>
        <v>AGGCAAACATGCGCGCCTCC</v>
      </c>
      <c r="G79" s="2" t="str">
        <f>VLOOKUP(A79,'Primer list for tumor'!$B$1:$L$236,7,FALSE)</f>
        <v>mPrf1_R</v>
      </c>
      <c r="H79" s="2">
        <f>VLOOKUP(A79,'Primer list for tumor'!$B$1:$L$236,8,FALSE)</f>
        <v>602</v>
      </c>
      <c r="I79" s="2" t="str">
        <f>VLOOKUP(A79,'Primer list for tumor'!$B$1:$L$236,9,FALSE)</f>
        <v>CCAGGCGAAAACTGTACATGCGAC</v>
      </c>
      <c r="J79" s="2" t="str">
        <f>VLOOKUP(A79,'Primer list for tumor'!$B$1:$L$236,10,FALSE)</f>
        <v>mouse</v>
      </c>
    </row>
    <row r="80" spans="1:10" x14ac:dyDescent="0.2">
      <c r="A80" s="2" t="s">
        <v>1768</v>
      </c>
      <c r="B80" s="2" t="str">
        <f>VLOOKUP(A80,'Primer list for tumor'!$B$1:$L$236,2,FALSE)</f>
        <v>protein S (alpha)</v>
      </c>
      <c r="C80" s="2" t="str">
        <f>VLOOKUP(A80,'Primer list for tumor'!$B$1:$L$236,3,FALSE)</f>
        <v>TAM signal</v>
      </c>
      <c r="D80" s="2" t="str">
        <f>VLOOKUP(A80,'Primer list for tumor'!$B$1:$L$236,4,FALSE)</f>
        <v>mPros1_F</v>
      </c>
      <c r="E80" s="2">
        <f>VLOOKUP(A80,'Primer list for tumor'!$B$1:$L$236,5,FALSE)</f>
        <v>100</v>
      </c>
      <c r="F80" s="2" t="str">
        <f>VLOOKUP(A80,'Primer list for tumor'!$B$1:$L$236,6,FALSE)</f>
        <v>GGGTCCTGAGCGCACGCTTT</v>
      </c>
      <c r="G80" s="2" t="str">
        <f>VLOOKUP(A80,'Primer list for tumor'!$B$1:$L$236,7,FALSE)</f>
        <v>mPros1_R</v>
      </c>
      <c r="H80" s="2">
        <f>VLOOKUP(A80,'Primer list for tumor'!$B$1:$L$236,8,FALSE)</f>
        <v>191</v>
      </c>
      <c r="I80" s="2" t="str">
        <f>VLOOKUP(A80,'Primer list for tumor'!$B$1:$L$236,9,FALSE)</f>
        <v>AGCACGCTCTTTGGACAAGAAGTT</v>
      </c>
      <c r="J80" s="2" t="str">
        <f>VLOOKUP(A80,'Primer list for tumor'!$B$1:$L$236,10,FALSE)</f>
        <v>mouse</v>
      </c>
    </row>
    <row r="81" spans="1:10" x14ac:dyDescent="0.2">
      <c r="A81" s="2" t="s">
        <v>1769</v>
      </c>
      <c r="B81" s="2" t="str">
        <f>VLOOKUP(A81,'Primer list for tumor'!$B$1:$L$236,2,FALSE)</f>
        <v>ribonuclease L (2', 5'-oligoisoadenylate synthetase-dependent)</v>
      </c>
      <c r="C81" s="2" t="str">
        <f>VLOOKUP(A81,'Primer list for tumor'!$B$1:$L$236,3,FALSE)</f>
        <v>IFN signature</v>
      </c>
      <c r="D81" s="2" t="str">
        <f>VLOOKUP(A81,'Primer list for tumor'!$B$1:$L$236,4,FALSE)</f>
        <v>mRnasel_F</v>
      </c>
      <c r="E81" s="2">
        <f>VLOOKUP(A81,'Primer list for tumor'!$B$1:$L$236,5,FALSE)</f>
        <v>0</v>
      </c>
      <c r="F81" s="2" t="str">
        <f>VLOOKUP(A81,'Primer list for tumor'!$B$1:$L$236,6,FALSE)</f>
        <v>AGGATCACGTATGGGACAGCCCT</v>
      </c>
      <c r="G81" s="2" t="str">
        <f>VLOOKUP(A81,'Primer list for tumor'!$B$1:$L$236,7,FALSE)</f>
        <v>mRnasel_R</v>
      </c>
      <c r="H81" s="2">
        <f>VLOOKUP(A81,'Primer list for tumor'!$B$1:$L$236,8,FALSE)</f>
        <v>0</v>
      </c>
      <c r="I81" s="2" t="str">
        <f>VLOOKUP(A81,'Primer list for tumor'!$B$1:$L$236,9,FALSE)</f>
        <v>AGCGTCAATCCGGGCACAGC</v>
      </c>
      <c r="J81" s="2" t="str">
        <f>VLOOKUP(A81,'Primer list for tumor'!$B$1:$L$236,10,FALSE)</f>
        <v>mouse</v>
      </c>
    </row>
    <row r="82" spans="1:10" x14ac:dyDescent="0.2">
      <c r="A82" s="2" t="s">
        <v>5</v>
      </c>
      <c r="B82" s="2" t="str">
        <f>VLOOKUP(A82,'Primer list for tumor'!$B$1:$L$236,2,FALSE)</f>
        <v>ribonucleotide reductase M2</v>
      </c>
      <c r="C82" s="2" t="str">
        <f>VLOOKUP(A82,'Primer list for tumor'!$B$1:$L$236,3,FALSE)</f>
        <v>Reprogramming (ante)</v>
      </c>
      <c r="D82" s="2" t="str">
        <f>VLOOKUP(A82,'Primer list for tumor'!$B$1:$L$236,4,FALSE)</f>
        <v>mRrm2_F</v>
      </c>
      <c r="E82" s="2">
        <f>VLOOKUP(A82,'Primer list for tumor'!$B$1:$L$236,5,FALSE)</f>
        <v>319</v>
      </c>
      <c r="F82" s="2" t="str">
        <f>VLOOKUP(A82,'Primer list for tumor'!$B$1:$L$236,6,FALSE)</f>
        <v>GAAAACCCCCGCCGCTTCGT</v>
      </c>
      <c r="G82" s="2" t="str">
        <f>VLOOKUP(A82,'Primer list for tumor'!$B$1:$L$236,7,FALSE)</f>
        <v>mRrm2_R</v>
      </c>
      <c r="H82" s="2">
        <f>VLOOKUP(A82,'Primer list for tumor'!$B$1:$L$236,8,FALSE)</f>
        <v>421</v>
      </c>
      <c r="I82" s="2" t="str">
        <f>VLOOKUP(A82,'Primer list for tumor'!$B$1:$L$236,9,FALSE)</f>
        <v>GGTCCACCTCCTCGGCAGTCC</v>
      </c>
      <c r="J82" s="2" t="str">
        <f>VLOOKUP(A82,'Primer list for tumor'!$B$1:$L$236,10,FALSE)</f>
        <v>mouse</v>
      </c>
    </row>
    <row r="83" spans="1:10" x14ac:dyDescent="0.2">
      <c r="A83" s="2" t="s">
        <v>1770</v>
      </c>
      <c r="B83" s="2" t="str">
        <f>VLOOKUP(A83,'Primer list for tumor'!$B$1:$L$236,2,FALSE)</f>
        <v>selectin, lymphocyte</v>
      </c>
      <c r="C83" s="2" t="str">
        <f>VLOOKUP(A83,'Primer list for tumor'!$B$1:$L$236,3,FALSE)</f>
        <v>TSCM marker</v>
      </c>
      <c r="D83" s="2" t="str">
        <f>VLOOKUP(A83,'Primer list for tumor'!$B$1:$L$236,4,FALSE)</f>
        <v>mSell_F</v>
      </c>
      <c r="E83" s="2">
        <f>VLOOKUP(A83,'Primer list for tumor'!$B$1:$L$236,5,FALSE)</f>
        <v>577</v>
      </c>
      <c r="F83" s="2" t="str">
        <f>VLOOKUP(A83,'Primer list for tumor'!$B$1:$L$236,6,FALSE)</f>
        <v>GCTACACAGCCTCTTGCCAGCC</v>
      </c>
      <c r="G83" s="2" t="str">
        <f>VLOOKUP(A83,'Primer list for tumor'!$B$1:$L$236,7,FALSE)</f>
        <v>mSell_R</v>
      </c>
      <c r="H83" s="2">
        <f>VLOOKUP(A83,'Primer list for tumor'!$B$1:$L$236,8,FALSE)</f>
        <v>682</v>
      </c>
      <c r="I83" s="2" t="str">
        <f>VLOOKUP(A83,'Primer list for tumor'!$B$1:$L$236,9,FALSE)</f>
        <v>TGGGGCCCGTAATACCCTGC</v>
      </c>
      <c r="J83" s="2" t="str">
        <f>VLOOKUP(A83,'Primer list for tumor'!$B$1:$L$236,10,FALSE)</f>
        <v>mouse</v>
      </c>
    </row>
    <row r="84" spans="1:10" x14ac:dyDescent="0.2">
      <c r="A84" s="2" t="s">
        <v>1771</v>
      </c>
      <c r="B84" s="2" t="str">
        <f>VLOOKUP(A84,'Primer list for tumor'!$B$1:$L$236,2,FALSE)</f>
        <v>suppressor of cytokine signaling 1</v>
      </c>
      <c r="C84" s="2" t="str">
        <f>VLOOKUP(A84,'Primer list for tumor'!$B$1:$L$236,3,FALSE)</f>
        <v>TAM signal</v>
      </c>
      <c r="D84" s="2" t="str">
        <f>VLOOKUP(A84,'Primer list for tumor'!$B$1:$L$236,4,FALSE)</f>
        <v>mSocs1_F</v>
      </c>
      <c r="E84" s="2">
        <f>VLOOKUP(A84,'Primer list for tumor'!$B$1:$L$236,5,FALSE)</f>
        <v>98</v>
      </c>
      <c r="F84" s="2" t="str">
        <f>VLOOKUP(A84,'Primer list for tumor'!$B$1:$L$236,6,FALSE)</f>
        <v>TGCCGCCAGCGCAGC</v>
      </c>
      <c r="G84" s="2" t="str">
        <f>VLOOKUP(A84,'Primer list for tumor'!$B$1:$L$236,7,FALSE)</f>
        <v>mSocs1_R</v>
      </c>
      <c r="H84" s="2">
        <f>VLOOKUP(A84,'Primer list for tumor'!$B$1:$L$236,8,FALSE)</f>
        <v>181</v>
      </c>
      <c r="I84" s="2" t="str">
        <f>VLOOKUP(A84,'Primer list for tumor'!$B$1:$L$236,9,FALSE)</f>
        <v>CTGCCACCTGGTTGCGTGCT</v>
      </c>
      <c r="J84" s="2" t="str">
        <f>VLOOKUP(A84,'Primer list for tumor'!$B$1:$L$236,10,FALSE)</f>
        <v>mouse</v>
      </c>
    </row>
    <row r="85" spans="1:10" x14ac:dyDescent="0.2">
      <c r="A85" s="2" t="s">
        <v>1772</v>
      </c>
      <c r="B85" s="2" t="str">
        <f>VLOOKUP(A85,'Primer list for tumor'!$B$1:$L$236,2,FALSE)</f>
        <v>suppressor of cytokine signaling 3</v>
      </c>
      <c r="C85" s="2" t="str">
        <f>VLOOKUP(A85,'Primer list for tumor'!$B$1:$L$236,3,FALSE)</f>
        <v>TAM signal</v>
      </c>
      <c r="D85" s="2" t="str">
        <f>VLOOKUP(A85,'Primer list for tumor'!$B$1:$L$236,4,FALSE)</f>
        <v>mSocs3_F</v>
      </c>
      <c r="E85" s="2">
        <f>VLOOKUP(A85,'Primer list for tumor'!$B$1:$L$236,5,FALSE)</f>
        <v>360</v>
      </c>
      <c r="F85" s="2" t="str">
        <f>VLOOKUP(A85,'Primer list for tumor'!$B$1:$L$236,6,FALSE)</f>
        <v>GCACGGGGAGCCCCTTTGTA</v>
      </c>
      <c r="G85" s="2" t="str">
        <f>VLOOKUP(A85,'Primer list for tumor'!$B$1:$L$236,7,FALSE)</f>
        <v>mSocs3_R</v>
      </c>
      <c r="H85" s="2">
        <f>VLOOKUP(A85,'Primer list for tumor'!$B$1:$L$236,8,FALSE)</f>
        <v>501</v>
      </c>
      <c r="I85" s="2" t="str">
        <f>VLOOKUP(A85,'Primer list for tumor'!$B$1:$L$236,9,FALSE)</f>
        <v>CCCGGGGAGCTAGTCCCGAA</v>
      </c>
      <c r="J85" s="2" t="str">
        <f>VLOOKUP(A85,'Primer list for tumor'!$B$1:$L$236,10,FALSE)</f>
        <v>mouse</v>
      </c>
    </row>
    <row r="86" spans="1:10" x14ac:dyDescent="0.2">
      <c r="A86" s="2" t="s">
        <v>1773</v>
      </c>
      <c r="B86" s="2" t="str">
        <f>VLOOKUP(A86,'Primer list for tumor'!$B$1:$L$236,2,FALSE)</f>
        <v>signal transducer and activator of transcription 5B</v>
      </c>
      <c r="C86" s="2" t="str">
        <f>VLOOKUP(A86,'Primer list for tumor'!$B$1:$L$236,3,FALSE)</f>
        <v>Treg gene</v>
      </c>
      <c r="D86" s="2" t="str">
        <f>VLOOKUP(A86,'Primer list for tumor'!$B$1:$L$236,4,FALSE)</f>
        <v>mStat5b_F</v>
      </c>
      <c r="E86" s="2">
        <f>VLOOKUP(A86,'Primer list for tumor'!$B$1:$L$236,5,FALSE)</f>
        <v>472</v>
      </c>
      <c r="F86" s="2" t="str">
        <f>VLOOKUP(A86,'Primer list for tumor'!$B$1:$L$236,6,FALSE)</f>
        <v>TGTGTGCAACATAGCAACCTGAACC</v>
      </c>
      <c r="G86" s="2" t="str">
        <f>VLOOKUP(A86,'Primer list for tumor'!$B$1:$L$236,7,FALSE)</f>
        <v>mStat5b_R</v>
      </c>
      <c r="H86" s="2">
        <f>VLOOKUP(A86,'Primer list for tumor'!$B$1:$L$236,8,FALSE)</f>
        <v>541</v>
      </c>
      <c r="I86" s="2" t="str">
        <f>VLOOKUP(A86,'Primer list for tumor'!$B$1:$L$236,9,FALSE)</f>
        <v>CCACATAGCCATGGTTCACAACCTACA</v>
      </c>
      <c r="J86" s="2" t="str">
        <f>VLOOKUP(A86,'Primer list for tumor'!$B$1:$L$236,10,FALSE)</f>
        <v>mouse</v>
      </c>
    </row>
    <row r="87" spans="1:10" x14ac:dyDescent="0.2">
      <c r="A87" s="2" t="s">
        <v>1774</v>
      </c>
      <c r="B87" s="2" t="str">
        <f>VLOOKUP(A87,'Primer list for tumor'!$B$1:$L$236,2,FALSE)</f>
        <v>TAF4B RNA polymerase II, TATA box binding protein (TBP)-associated factor (Taf4b)</v>
      </c>
      <c r="C87" s="2" t="str">
        <f>VLOOKUP(A87,'Primer list for tumor'!$B$1:$L$236,3,FALSE)</f>
        <v>Naïve T marker</v>
      </c>
      <c r="D87" s="2" t="str">
        <f>VLOOKUP(A87,'Primer list for tumor'!$B$1:$L$236,4,FALSE)</f>
        <v>mTAF4B_F</v>
      </c>
      <c r="E87" s="2">
        <f>VLOOKUP(A87,'Primer list for tumor'!$B$1:$L$236,5,FALSE)</f>
        <v>2584</v>
      </c>
      <c r="F87" s="2" t="str">
        <f>VLOOKUP(A87,'Primer list for tumor'!$B$1:$L$236,6,FALSE)</f>
        <v>CAGCCAAGAGTCGCTCCAAT</v>
      </c>
      <c r="G87" s="2" t="str">
        <f>VLOOKUP(A87,'Primer list for tumor'!$B$1:$L$236,7,FALSE)</f>
        <v>mTAF4B_R</v>
      </c>
      <c r="H87" s="2">
        <f>VLOOKUP(A87,'Primer list for tumor'!$B$1:$L$236,8,FALSE)</f>
        <v>2675</v>
      </c>
      <c r="I87" s="2" t="str">
        <f>VLOOKUP(A87,'Primer list for tumor'!$B$1:$L$236,9,FALSE)</f>
        <v>GATCTGGGCAAGCTCCAACT</v>
      </c>
      <c r="J87" s="2" t="str">
        <f>VLOOKUP(A87,'Primer list for tumor'!$B$1:$L$236,10,FALSE)</f>
        <v>mouse</v>
      </c>
    </row>
    <row r="88" spans="1:10" x14ac:dyDescent="0.2">
      <c r="A88" s="2" t="s">
        <v>1775</v>
      </c>
      <c r="B88" s="2" t="str">
        <f>VLOOKUP(A88,'Primer list for tumor'!$B$1:$L$236,2,FALSE)</f>
        <v>T-box 21 (T-bet)</v>
      </c>
      <c r="C88" s="2" t="str">
        <f>VLOOKUP(A88,'Primer list for tumor'!$B$1:$L$236,3,FALSE)</f>
        <v>Effector T marker</v>
      </c>
      <c r="D88" s="2" t="str">
        <f>VLOOKUP(A88,'Primer list for tumor'!$B$1:$L$236,4,FALSE)</f>
        <v>mTBX21_F</v>
      </c>
      <c r="E88" s="2">
        <f>VLOOKUP(A88,'Primer list for tumor'!$B$1:$L$236,5,FALSE)</f>
        <v>830</v>
      </c>
      <c r="F88" s="2" t="str">
        <f>VLOOKUP(A88,'Primer list for tumor'!$B$1:$L$236,6,FALSE)</f>
        <v>CATGCCAGGGAACCGCTTAT</v>
      </c>
      <c r="G88" s="2" t="str">
        <f>VLOOKUP(A88,'Primer list for tumor'!$B$1:$L$236,7,FALSE)</f>
        <v>mTBX21_R</v>
      </c>
      <c r="H88" s="2">
        <f>VLOOKUP(A88,'Primer list for tumor'!$B$1:$L$236,8,FALSE)</f>
        <v>946</v>
      </c>
      <c r="I88" s="2" t="str">
        <f>VLOOKUP(A88,'Primer list for tumor'!$B$1:$L$236,9,FALSE)</f>
        <v>TTGGAAGCCCCCTTGTTGTT</v>
      </c>
      <c r="J88" s="2" t="str">
        <f>VLOOKUP(A88,'Primer list for tumor'!$B$1:$L$236,10,FALSE)</f>
        <v>mouse</v>
      </c>
    </row>
    <row r="89" spans="1:10" x14ac:dyDescent="0.2">
      <c r="A89" s="2" t="s">
        <v>1776</v>
      </c>
      <c r="B89" s="2" t="str">
        <f>VLOOKUP(A89,'Primer list for tumor'!$B$1:$L$236,2,FALSE)</f>
        <v>transcription factor 7, T cell specific</v>
      </c>
      <c r="C89" s="2" t="str">
        <f>VLOOKUP(A89,'Primer list for tumor'!$B$1:$L$236,3,FALSE)</f>
        <v>Wnt signal</v>
      </c>
      <c r="D89" s="2" t="str">
        <f>VLOOKUP(A89,'Primer list for tumor'!$B$1:$L$236,4,FALSE)</f>
        <v>mTcf7_F</v>
      </c>
      <c r="E89" s="2">
        <f>VLOOKUP(A89,'Primer list for tumor'!$B$1:$L$236,5,FALSE)</f>
        <v>228</v>
      </c>
      <c r="F89" s="2" t="str">
        <f>VLOOKUP(A89,'Primer list for tumor'!$B$1:$L$236,6,FALSE)</f>
        <v>GCACCAGCGGACATCAGCCA</v>
      </c>
      <c r="G89" s="2" t="str">
        <f>VLOOKUP(A89,'Primer list for tumor'!$B$1:$L$236,7,FALSE)</f>
        <v>mTcf7_R</v>
      </c>
      <c r="H89" s="2">
        <f>VLOOKUP(A89,'Primer list for tumor'!$B$1:$L$236,8,FALSE)</f>
        <v>358</v>
      </c>
      <c r="I89" s="2" t="str">
        <f>VLOOKUP(A89,'Primer list for tumor'!$B$1:$L$236,9,FALSE)</f>
        <v>GGAGGACTGGGCCAGCTCACA</v>
      </c>
      <c r="J89" s="2" t="str">
        <f>VLOOKUP(A89,'Primer list for tumor'!$B$1:$L$236,10,FALSE)</f>
        <v>mouse</v>
      </c>
    </row>
    <row r="90" spans="1:10" x14ac:dyDescent="0.2">
      <c r="A90" s="2" t="s">
        <v>1777</v>
      </c>
      <c r="B90" s="2" t="str">
        <f>VLOOKUP(A90,'Primer list for tumor'!$B$1:$L$236,2,FALSE)</f>
        <v>telomerase reverse transcriptase</v>
      </c>
      <c r="C90" s="2" t="str">
        <f>VLOOKUP(A90,'Primer list for tumor'!$B$1:$L$236,3,FALSE)</f>
        <v>Naïve T marker</v>
      </c>
      <c r="D90" s="2" t="str">
        <f>VLOOKUP(A90,'Primer list for tumor'!$B$1:$L$236,4,FALSE)</f>
        <v>mTERT_F</v>
      </c>
      <c r="E90" s="2">
        <f>VLOOKUP(A90,'Primer list for tumor'!$B$1:$L$236,5,FALSE)</f>
        <v>177</v>
      </c>
      <c r="F90" s="2" t="str">
        <f>VLOOKUP(A90,'Primer list for tumor'!$B$1:$L$236,6,FALSE)</f>
        <v>TTGGTTGCCCAATGCCTAGT</v>
      </c>
      <c r="G90" s="2" t="str">
        <f>VLOOKUP(A90,'Primer list for tumor'!$B$1:$L$236,7,FALSE)</f>
        <v>mTERT_R</v>
      </c>
      <c r="H90" s="2">
        <f>VLOOKUP(A90,'Primer list for tumor'!$B$1:$L$236,8,FALSE)</f>
        <v>257</v>
      </c>
      <c r="I90" s="2" t="str">
        <f>VLOOKUP(A90,'Primer list for tumor'!$B$1:$L$236,9,FALSE)</f>
        <v>GGATGACACCTGGTGGAAGG</v>
      </c>
      <c r="J90" s="2" t="str">
        <f>VLOOKUP(A90,'Primer list for tumor'!$B$1:$L$236,10,FALSE)</f>
        <v>mouse</v>
      </c>
    </row>
    <row r="91" spans="1:10" x14ac:dyDescent="0.2">
      <c r="A91" s="2" t="s">
        <v>1778</v>
      </c>
      <c r="B91" s="2" t="str">
        <f>VLOOKUP(A91,'Primer list for tumor'!$B$1:$L$236,2,FALSE)</f>
        <v>transforming growth factor, beta 1</v>
      </c>
      <c r="C91" s="2" t="str">
        <f>VLOOKUP(A91,'Primer list for tumor'!$B$1:$L$236,3,FALSE)</f>
        <v>Treg gene</v>
      </c>
      <c r="D91" s="2" t="str">
        <f>VLOOKUP(A91,'Primer list for tumor'!$B$1:$L$236,4,FALSE)</f>
        <v>mTgfb1_F</v>
      </c>
      <c r="E91" s="2">
        <f>VLOOKUP(A91,'Primer list for tumor'!$B$1:$L$236,5,FALSE)</f>
        <v>1089</v>
      </c>
      <c r="F91" s="2" t="str">
        <f>VLOOKUP(A91,'Primer list for tumor'!$B$1:$L$236,6,FALSE)</f>
        <v>CGAGGCGGTGCTCGCTTTGT</v>
      </c>
      <c r="G91" s="2" t="str">
        <f>VLOOKUP(A91,'Primer list for tumor'!$B$1:$L$236,7,FALSE)</f>
        <v>mTgfb1_R</v>
      </c>
      <c r="H91" s="2">
        <f>VLOOKUP(A91,'Primer list for tumor'!$B$1:$L$236,8,FALSE)</f>
        <v>1229</v>
      </c>
      <c r="I91" s="2" t="str">
        <f>VLOOKUP(A91,'Primer list for tumor'!$B$1:$L$236,9,FALSE)</f>
        <v>TAGATGGCGTTGTTGCGGTCCAC</v>
      </c>
      <c r="J91" s="2" t="str">
        <f>VLOOKUP(A91,'Primer list for tumor'!$B$1:$L$236,10,FALSE)</f>
        <v>mouse</v>
      </c>
    </row>
    <row r="92" spans="1:10" x14ac:dyDescent="0.2">
      <c r="A92" s="2" t="s">
        <v>1779</v>
      </c>
      <c r="B92" s="2" t="str">
        <f>VLOOKUP(A92,'Primer list for tumor'!$B$1:$L$236,2,FALSE)</f>
        <v>tumor necrosis factor</v>
      </c>
      <c r="C92" s="2" t="str">
        <f>VLOOKUP(A92,'Primer list for tumor'!$B$1:$L$236,3,FALSE)</f>
        <v>cytokine</v>
      </c>
      <c r="D92" s="2" t="str">
        <f>VLOOKUP(A92,'Primer list for tumor'!$B$1:$L$236,4,FALSE)</f>
        <v>mTnf_F</v>
      </c>
      <c r="E92" s="2">
        <f>VLOOKUP(A92,'Primer list for tumor'!$B$1:$L$236,5,FALSE)</f>
        <v>0</v>
      </c>
      <c r="F92" s="2" t="str">
        <f>VLOOKUP(A92,'Primer list for tumor'!$B$1:$L$236,6,FALSE)</f>
        <v>CGGGGTGATCGGTCCCCAAA</v>
      </c>
      <c r="G92" s="2" t="str">
        <f>VLOOKUP(A92,'Primer list for tumor'!$B$1:$L$236,7,FALSE)</f>
        <v>mTnf_R</v>
      </c>
      <c r="H92" s="2">
        <f>VLOOKUP(A92,'Primer list for tumor'!$B$1:$L$236,8,FALSE)</f>
        <v>0</v>
      </c>
      <c r="I92" s="2" t="str">
        <f>VLOOKUP(A92,'Primer list for tumor'!$B$1:$L$236,9,FALSE)</f>
        <v>GTGGTTTGCTACGACGTGGGCT</v>
      </c>
      <c r="J92" s="2" t="str">
        <f>VLOOKUP(A92,'Primer list for tumor'!$B$1:$L$236,10,FALSE)</f>
        <v>mouse</v>
      </c>
    </row>
    <row r="93" spans="1:10" x14ac:dyDescent="0.2">
      <c r="A93" s="2" t="s">
        <v>1780</v>
      </c>
      <c r="B93" s="2" t="str">
        <f>VLOOKUP(A93,'Primer list for tumor'!$B$1:$L$236,2,FALSE)</f>
        <v>tumor necrosis factor receptor superfamily, member 18</v>
      </c>
      <c r="C93" s="2" t="str">
        <f>VLOOKUP(A93,'Primer list for tumor'!$B$1:$L$236,3,FALSE)</f>
        <v>Treg gene</v>
      </c>
      <c r="D93" s="2" t="str">
        <f>VLOOKUP(A93,'Primer list for tumor'!$B$1:$L$236,4,FALSE)</f>
        <v>mTnfrsf18_F</v>
      </c>
      <c r="E93" s="2">
        <f>VLOOKUP(A93,'Primer list for tumor'!$B$1:$L$236,5,FALSE)</f>
        <v>480</v>
      </c>
      <c r="F93" s="2" t="str">
        <f>VLOOKUP(A93,'Primer list for tumor'!$B$1:$L$236,6,FALSE)</f>
        <v>ACTGCCCACTGAGCAATACGGC</v>
      </c>
      <c r="G93" s="2" t="str">
        <f>VLOOKUP(A93,'Primer list for tumor'!$B$1:$L$236,7,FALSE)</f>
        <v>mTnfrsf18_R</v>
      </c>
      <c r="H93" s="2">
        <f>VLOOKUP(A93,'Primer list for tumor'!$B$1:$L$236,8,FALSE)</f>
        <v>626</v>
      </c>
      <c r="I93" s="2" t="str">
        <f>VLOOKUP(A93,'Primer list for tumor'!$B$1:$L$236,9,FALSE)</f>
        <v>GCGAATGGCTGGGTCTCTCG</v>
      </c>
      <c r="J93" s="2" t="str">
        <f>VLOOKUP(A93,'Primer list for tumor'!$B$1:$L$236,10,FALSE)</f>
        <v>mouse</v>
      </c>
    </row>
    <row r="94" spans="1:10" x14ac:dyDescent="0.2">
      <c r="A94" s="2" t="s">
        <v>1781</v>
      </c>
      <c r="B94" s="2" t="str">
        <f>VLOOKUP(A94,'Primer list for tumor'!$B$1:$L$236,2,FALSE)</f>
        <v>tumor necrosis factor (ligand) superfamily, member 10</v>
      </c>
      <c r="C94" s="2" t="str">
        <f>VLOOKUP(A94,'Primer list for tumor'!$B$1:$L$236,3,FALSE)</f>
        <v>Cytokine</v>
      </c>
      <c r="D94" s="2" t="str">
        <f>VLOOKUP(A94,'Primer list for tumor'!$B$1:$L$236,4,FALSE)</f>
        <v>mTnfsf10_F</v>
      </c>
      <c r="E94" s="2">
        <f>VLOOKUP(A94,'Primer list for tumor'!$B$1:$L$236,5,FALSE)</f>
        <v>0</v>
      </c>
      <c r="F94" s="2" t="str">
        <f>VLOOKUP(A94,'Primer list for tumor'!$B$1:$L$236,6,FALSE)</f>
        <v>GGGCCCTGAAGGACCTCAGCTT</v>
      </c>
      <c r="G94" s="2" t="str">
        <f>VLOOKUP(A94,'Primer list for tumor'!$B$1:$L$236,7,FALSE)</f>
        <v>mTnfsf10_R</v>
      </c>
      <c r="H94" s="2">
        <f>VLOOKUP(A94,'Primer list for tumor'!$B$1:$L$236,8,FALSE)</f>
        <v>0</v>
      </c>
      <c r="I94" s="2" t="str">
        <f>VLOOKUP(A94,'Primer list for tumor'!$B$1:$L$236,9,FALSE)</f>
        <v>GTCCTGCAGCTGCTTCATCTCGTTG</v>
      </c>
      <c r="J94" s="2" t="str">
        <f>VLOOKUP(A94,'Primer list for tumor'!$B$1:$L$236,10,FALSE)</f>
        <v>mouse</v>
      </c>
    </row>
    <row r="95" spans="1:10" x14ac:dyDescent="0.2">
      <c r="A95" s="2" t="s">
        <v>8</v>
      </c>
      <c r="B95" s="2" t="str">
        <f>VLOOKUP(A95,'Primer list for tumor'!$B$1:$L$236,2,FALSE)</f>
        <v>ubiquitin-like, containing PHD and RING finger domains, 1</v>
      </c>
      <c r="C95" s="2" t="str">
        <f>VLOOKUP(A95,'Primer list for tumor'!$B$1:$L$236,3,FALSE)</f>
        <v>Reprogramming (ante)</v>
      </c>
      <c r="D95" s="2" t="str">
        <f>VLOOKUP(A95,'Primer list for tumor'!$B$1:$L$236,4,FALSE)</f>
        <v>mUhrf1_F</v>
      </c>
      <c r="E95" s="2">
        <f>VLOOKUP(A95,'Primer list for tumor'!$B$1:$L$236,5,FALSE)</f>
        <v>116</v>
      </c>
      <c r="F95" s="2" t="str">
        <f>VLOOKUP(A95,'Primer list for tumor'!$B$1:$L$236,6,FALSE)</f>
        <v>GGTCTTCAGCCACTCACGCGG</v>
      </c>
      <c r="G95" s="2" t="str">
        <f>VLOOKUP(A95,'Primer list for tumor'!$B$1:$L$236,7,FALSE)</f>
        <v>mUhrf1_R</v>
      </c>
      <c r="H95" s="2">
        <f>VLOOKUP(A95,'Primer list for tumor'!$B$1:$L$236,8,FALSE)</f>
        <v>234</v>
      </c>
      <c r="I95" s="2" t="str">
        <f>VLOOKUP(A95,'Primer list for tumor'!$B$1:$L$236,9,FALSE)</f>
        <v>GCCGATGTACTCTCTCACGGC</v>
      </c>
      <c r="J95" s="2" t="str">
        <f>VLOOKUP(A95,'Primer list for tumor'!$B$1:$L$236,10,FALSE)</f>
        <v>mouse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rimer list for tumor</vt:lpstr>
      <vt:lpstr>Primer list for PBL</vt:lpstr>
    </vt:vector>
  </TitlesOfParts>
  <Company>大日本住友製薬(株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福島晃久</dc:creator>
  <cp:lastModifiedBy>住友ファーマ株式会社</cp:lastModifiedBy>
  <cp:lastPrinted>2013-06-12T06:00:54Z</cp:lastPrinted>
  <dcterms:created xsi:type="dcterms:W3CDTF">2013-05-13T06:28:51Z</dcterms:created>
  <dcterms:modified xsi:type="dcterms:W3CDTF">2023-05-25T05:0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695be0c-d8a3-4cbb-83d7-ed943866e6ed_Enabled">
    <vt:lpwstr>true</vt:lpwstr>
  </property>
  <property fmtid="{D5CDD505-2E9C-101B-9397-08002B2CF9AE}" pid="3" name="MSIP_Label_4695be0c-d8a3-4cbb-83d7-ed943866e6ed_SetDate">
    <vt:lpwstr>2023-03-20T05:29:59Z</vt:lpwstr>
  </property>
  <property fmtid="{D5CDD505-2E9C-101B-9397-08002B2CF9AE}" pid="4" name="MSIP_Label_4695be0c-d8a3-4cbb-83d7-ed943866e6ed_Method">
    <vt:lpwstr>Standard</vt:lpwstr>
  </property>
  <property fmtid="{D5CDD505-2E9C-101B-9397-08002B2CF9AE}" pid="5" name="MSIP_Label_4695be0c-d8a3-4cbb-83d7-ed943866e6ed_Name">
    <vt:lpwstr>Level1：制限なし</vt:lpwstr>
  </property>
  <property fmtid="{D5CDD505-2E9C-101B-9397-08002B2CF9AE}" pid="6" name="MSIP_Label_4695be0c-d8a3-4cbb-83d7-ed943866e6ed_SiteId">
    <vt:lpwstr>0c5063b9-e6ab-4cef-ab5c-669390af04ac</vt:lpwstr>
  </property>
  <property fmtid="{D5CDD505-2E9C-101B-9397-08002B2CF9AE}" pid="7" name="MSIP_Label_4695be0c-d8a3-4cbb-83d7-ed943866e6ed_ActionId">
    <vt:lpwstr>62a5d3cb-1203-4fbe-8bac-1fe432790262</vt:lpwstr>
  </property>
  <property fmtid="{D5CDD505-2E9C-101B-9397-08002B2CF9AE}" pid="8" name="MSIP_Label_4695be0c-d8a3-4cbb-83d7-ed943866e6ed_ContentBits">
    <vt:lpwstr>0</vt:lpwstr>
  </property>
</Properties>
</file>